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17627/Documents/Bristol/Eq Atlantic Ms/Deglacial temp submission/Sci Rep/reponse to rev/"/>
    </mc:Choice>
  </mc:AlternateContent>
  <xr:revisionPtr revIDLastSave="0" documentId="13_ncr:1_{499224B3-1C5D-D841-8066-EE4BF06C04CA}" xr6:coauthVersionLast="47" xr6:coauthVersionMax="47" xr10:uidLastSave="{00000000-0000-0000-0000-000000000000}"/>
  <bookViews>
    <workbookView xWindow="-31740" yWindow="1300" windowWidth="24660" windowHeight="15500" activeTab="1" xr2:uid="{FBD3C831-90E3-7A45-9915-5853C2091B58}"/>
  </bookViews>
  <sheets>
    <sheet name="Read me" sheetId="4" r:id="rId1"/>
    <sheet name="Data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88" uniqueCount="299">
  <si>
    <t>Eq. Atlantic-EBA</t>
  </si>
  <si>
    <t>Caryophyllia</t>
  </si>
  <si>
    <t>Eq. Atlantic-EBB</t>
  </si>
  <si>
    <t>Enallopsammia</t>
  </si>
  <si>
    <t>Eq. Atlantic-VAY</t>
  </si>
  <si>
    <t>JC094-f0054-car-c-m-029</t>
  </si>
  <si>
    <t>JC094-f0054-car-c-s-053</t>
  </si>
  <si>
    <t>JC094-f0095-car-n-s-003</t>
  </si>
  <si>
    <t>JC094-f0054-car-c-s/m-044</t>
  </si>
  <si>
    <t>JC094-f0093-car-c-s-002</t>
  </si>
  <si>
    <t>JC094-f0044-car-c-s/m-001</t>
  </si>
  <si>
    <t>JC094-f0054-car-c-m-027</t>
  </si>
  <si>
    <t>JC094-f0029-car-c-s/m-001</t>
  </si>
  <si>
    <t>JC094-f0054-car-c-s/m-039</t>
  </si>
  <si>
    <t>JC094-f0076-des-cm-001L</t>
  </si>
  <si>
    <t>Desmophyllum</t>
  </si>
  <si>
    <t>JC094-f0044-des-c/s-001</t>
  </si>
  <si>
    <t>JC094-f0030-car-cs-002</t>
  </si>
  <si>
    <t>JC094-f0044-car-c-s/m-007</t>
  </si>
  <si>
    <t>JC094-f0093-des-cm-002</t>
  </si>
  <si>
    <t>Eq. Atlantic-GRM</t>
  </si>
  <si>
    <t>Eq. Atlantic-VEM</t>
  </si>
  <si>
    <t>2 σ</t>
  </si>
  <si>
    <t>Site</t>
  </si>
  <si>
    <t>Taxon</t>
  </si>
  <si>
    <t>Sample ID</t>
  </si>
  <si>
    <t>Average</t>
  </si>
  <si>
    <t>Replicates</t>
  </si>
  <si>
    <t>Li/Ca 
(µmol/mol)</t>
  </si>
  <si>
    <t>Mg/Ca 
(mmol/mol)</t>
  </si>
  <si>
    <t>Li/Mg 
(mmol/mol)</t>
  </si>
  <si>
    <t>Seawater Temperature (°C)</t>
  </si>
  <si>
    <t>East Equatorial Pacific</t>
  </si>
  <si>
    <t>Scleractinia</t>
  </si>
  <si>
    <t>NA064-118-1-C-2B</t>
  </si>
  <si>
    <t>MV1007-DO3-4-37</t>
  </si>
  <si>
    <t>MV1007-DO9-2</t>
  </si>
  <si>
    <t>MV1007-DO3-5-16</t>
  </si>
  <si>
    <t>MV1007-DO3-4-53</t>
  </si>
  <si>
    <t>MV1007-DO3-4-27</t>
  </si>
  <si>
    <t>MV1007-DO3-4-55</t>
  </si>
  <si>
    <t>MV1007-DO3-2-4</t>
  </si>
  <si>
    <t>MV1007-DO3-4-60</t>
  </si>
  <si>
    <t>MV1007-DO3-4-51</t>
  </si>
  <si>
    <t>MV1007-DO3-4-59</t>
  </si>
  <si>
    <t>MV1007-DO3-4-20</t>
  </si>
  <si>
    <t>MV1007-DO3-2-2</t>
  </si>
  <si>
    <t>MV1007-DO3-2-3</t>
  </si>
  <si>
    <t>MV1007-DO3-2-1</t>
  </si>
  <si>
    <t>MV1007-DO3-4-52</t>
  </si>
  <si>
    <t>MV1007-DO3-2-13</t>
  </si>
  <si>
    <t>MV1007-DO3-2-15</t>
  </si>
  <si>
    <t>MV1007-DO3-5-37</t>
  </si>
  <si>
    <t>MV1007-DO3-4-42</t>
  </si>
  <si>
    <t>MV1007-D03-4-40</t>
  </si>
  <si>
    <t>MV1007-D03-1-12</t>
  </si>
  <si>
    <t>NBP1103-DH07-Cn-17</t>
  </si>
  <si>
    <t>NBP1103-DH07-Bn-8</t>
  </si>
  <si>
    <t>NBP1103-DH07-Cn-1</t>
  </si>
  <si>
    <t>NBP1103-DH07-Bc-8</t>
  </si>
  <si>
    <t>NBP1103-DH07-Bn-21</t>
  </si>
  <si>
    <t>NBP1103-DH07-Bc-1</t>
  </si>
  <si>
    <t>NBP1103-DH07-Bc-3</t>
  </si>
  <si>
    <t>NBP1103-DH07-Cc-20</t>
  </si>
  <si>
    <t>NBP1103-DH07-Bc-16</t>
  </si>
  <si>
    <t>NBP1103-DH07-Bn-2</t>
  </si>
  <si>
    <t>NBP1103-DH07-Bc-12</t>
  </si>
  <si>
    <t>NBP1103-DH07-Bc-20</t>
  </si>
  <si>
    <t>NBP1103-DH07-Bn-3</t>
  </si>
  <si>
    <t>NBP1103-DH07-Bc-10</t>
  </si>
  <si>
    <t>NBP1103-DH07-Bc-6</t>
  </si>
  <si>
    <t>NBP1103-DH07-Bc-7</t>
  </si>
  <si>
    <t>NBP1103-DH07-Bc-11</t>
  </si>
  <si>
    <t>NBP1103-DH11-Bc-1</t>
  </si>
  <si>
    <t>NBP1103-DH16-Bc-3</t>
  </si>
  <si>
    <t>NBP1103-DH16-Bc-10</t>
  </si>
  <si>
    <t>NBP1103-DH15-Bc-2</t>
  </si>
  <si>
    <t>NBP1103-DH16-Bc-5</t>
  </si>
  <si>
    <t>NBP0805-TB04-Dn-B-4</t>
  </si>
  <si>
    <t>NBP1103-DH16-Fn/c-1</t>
  </si>
  <si>
    <t>NBP1103-DH16-Bc-9</t>
  </si>
  <si>
    <t>NBP0805-TB04-Dn-E-3</t>
  </si>
  <si>
    <t>NBP1103-DH14-Bc-1003</t>
  </si>
  <si>
    <t>NBP1103-DH14-Bn-278</t>
  </si>
  <si>
    <t>NBP1103-DH16-Bc-2</t>
  </si>
  <si>
    <t>NBP1103-DH14-Bc-1002</t>
  </si>
  <si>
    <t>NBP1103-DH19-Fc-1</t>
  </si>
  <si>
    <t>NBP0805-TB04-Dn-A-10</t>
  </si>
  <si>
    <t>NBP1103-DH14-Fc-277</t>
  </si>
  <si>
    <t>NBP1103-DH15-Bc-1</t>
  </si>
  <si>
    <t>Balanophyllia</t>
  </si>
  <si>
    <t>Burdwood Bank</t>
  </si>
  <si>
    <t>Flabellum</t>
  </si>
  <si>
    <t>Sars/Interim</t>
  </si>
  <si>
    <t>NBP0805-DR35-Dc-C-2</t>
  </si>
  <si>
    <t>NBP0805-DR35-Dc-D-4</t>
  </si>
  <si>
    <t>NBP0805-DR35-Dc-D5</t>
  </si>
  <si>
    <t>NBP0805-DR35-Dc-D-3</t>
  </si>
  <si>
    <t>NBP0805-DR35-Dc-B-1a</t>
  </si>
  <si>
    <t>NBP0805-DR38-Dc-A-1</t>
  </si>
  <si>
    <t>NBP1103-DH117-Dn-1</t>
  </si>
  <si>
    <t>NBP1103-DH117-Dn-7</t>
  </si>
  <si>
    <t>NBP1103-DH117-Dc-1</t>
  </si>
  <si>
    <t>NBP1103-DH117-Dc-29</t>
  </si>
  <si>
    <t>NBP1103-DH74-Dc-3</t>
  </si>
  <si>
    <t>NBP1103-DH117-Dc-36</t>
  </si>
  <si>
    <t>NBP1103-DH117-Dc-09</t>
  </si>
  <si>
    <t>NBP0805-DR27-Dc-A-1</t>
  </si>
  <si>
    <t>NBP1103-DH95-cc-143</t>
  </si>
  <si>
    <t>NBP1103-DH117-Dn-2</t>
  </si>
  <si>
    <t>NBP1103-DH95-cc-145</t>
  </si>
  <si>
    <t>NBP1103-DH117-Dc-12</t>
  </si>
  <si>
    <t>NBP1103-DH95-cc-142</t>
  </si>
  <si>
    <t>NBP1103-DH74-Dc-5</t>
  </si>
  <si>
    <t>NBP1103-DH117-Dn-10</t>
  </si>
  <si>
    <t>NBP1103-DH117-Dc-21</t>
  </si>
  <si>
    <t>NBP1103-DH117-cc-177</t>
  </si>
  <si>
    <t>NBP1103-DH95-cc-1</t>
  </si>
  <si>
    <t>NBP1103-DH117-Cc-249</t>
  </si>
  <si>
    <t>NBP1103-DH117-Dc-14</t>
  </si>
  <si>
    <t>NBP1103-DH117-cc-175</t>
  </si>
  <si>
    <t>NBP1103-DH117-Dn-12</t>
  </si>
  <si>
    <t>NBP1103-DH117-cc-171</t>
  </si>
  <si>
    <t>NBP1103-DH117-cc-242</t>
  </si>
  <si>
    <t>NBP1103-DH117-Dc-35</t>
  </si>
  <si>
    <t>NBP1103-DH117-Dc-24</t>
  </si>
  <si>
    <t>NBP1103-DH117-Dc-18</t>
  </si>
  <si>
    <t>NBP1103-DH117-Dc-8</t>
  </si>
  <si>
    <t>NBP1103-DH117-Dc-5</t>
  </si>
  <si>
    <t>NBP1103-DH88- Cc-1</t>
  </si>
  <si>
    <t>NBP1103-DH117-Dc-23</t>
  </si>
  <si>
    <t>NBP1103-DH117-Dc-32</t>
  </si>
  <si>
    <t>NBP1103-DH115-cc-2</t>
  </si>
  <si>
    <t>NBP1103-DH117-Dc-16</t>
  </si>
  <si>
    <t>NBP1103-DH117-Dc-22</t>
  </si>
  <si>
    <t>NBP1103-DH75-Gc-4</t>
  </si>
  <si>
    <t>NBP1103-DH112-Dc-2</t>
  </si>
  <si>
    <t>NBP0805-DR36-Dc-A-1</t>
  </si>
  <si>
    <t>NBP1103-DH112-Dc-1</t>
  </si>
  <si>
    <t>NBP1103-DH120-Dc-19</t>
  </si>
  <si>
    <t>NBP1103-DH120-Dc-13</t>
  </si>
  <si>
    <t>NBP1103-DH120-Dc-57</t>
  </si>
  <si>
    <t>NBP1103-DH120-Dc-61</t>
  </si>
  <si>
    <t>NBP1103-DH120-Dc-39</t>
  </si>
  <si>
    <t>NBP1103-DH120-Dc-8</t>
  </si>
  <si>
    <t>NBP0805-DR36-Dc-A-2</t>
  </si>
  <si>
    <t>NBP1103-DH120-Dc(f)-9</t>
  </si>
  <si>
    <t>NBP1103-DH120-Dc-25</t>
  </si>
  <si>
    <t>NBP1103-DH120-Dc(f)-7</t>
  </si>
  <si>
    <t>NBP0805-DR36-Dc-A-3</t>
  </si>
  <si>
    <t>NBP1103-DH120-Dc-9</t>
  </si>
  <si>
    <t>NBP1103-DH120-Dc-10</t>
  </si>
  <si>
    <t>NBP1103-DH120-Dn-01</t>
  </si>
  <si>
    <t>NBP1103-DH120-Dc-33</t>
  </si>
  <si>
    <t>NBP1103-DH120-Dc-21</t>
  </si>
  <si>
    <t>NBP1103-DH120-Dc-15</t>
  </si>
  <si>
    <t>NBP1103-DH120-Dc-32</t>
  </si>
  <si>
    <t>NBP1103-DH120-Dc-14</t>
  </si>
  <si>
    <t>NBP1103-DH113-Dc-1</t>
  </si>
  <si>
    <t>NBP1103-DH120-Dc-7</t>
  </si>
  <si>
    <t>NBP1103-DH120-Dc-5</t>
  </si>
  <si>
    <t>NBP1103-DH120-Dc-23</t>
  </si>
  <si>
    <t>NBP1103-DH120-Dc-11</t>
  </si>
  <si>
    <t>NBP1103-DH120-Dc-62</t>
  </si>
  <si>
    <t>NBP1103-DH120-Dc-66</t>
  </si>
  <si>
    <t>NBP1103-DH120-Dc-12</t>
  </si>
  <si>
    <t>NBP1103-DH120-Dc-2</t>
  </si>
  <si>
    <t>NBP1103-DH120-Dc-51</t>
  </si>
  <si>
    <t>NBP1103-DH120-Dc-3</t>
  </si>
  <si>
    <t>NBP1103-DH120-Dc-16</t>
  </si>
  <si>
    <t>NBP1103-DH120-Dc-20</t>
  </si>
  <si>
    <t>NBP1103-DH120-Dc-49</t>
  </si>
  <si>
    <t>NBP1103-DH117-Dc-3</t>
  </si>
  <si>
    <t>Age 
(yrs BP)</t>
  </si>
  <si>
    <t>Lat 
(°N)</t>
  </si>
  <si>
    <t>Long 
(°E)</t>
  </si>
  <si>
    <t>Depth 
(m)</t>
  </si>
  <si>
    <t>JC094-f0163enacsm001a</t>
  </si>
  <si>
    <t>JC094-f0186carcs002</t>
  </si>
  <si>
    <t>JC094-f0160enapsm001b</t>
  </si>
  <si>
    <t>JC094-f0161enacsm001c</t>
  </si>
  <si>
    <t>JC094-f0160enapsm001d</t>
  </si>
  <si>
    <t>JC094-f0052carcsm036L</t>
  </si>
  <si>
    <t>JC094-f0052carcsm037L</t>
  </si>
  <si>
    <t>JC094-f0160enansm001d</t>
  </si>
  <si>
    <t>JC094-f0160enapsm001c</t>
  </si>
  <si>
    <t>JC094-f0160enansm001a</t>
  </si>
  <si>
    <t>JC094-f0160enansm001e</t>
  </si>
  <si>
    <t>JC094-f0108carcs001</t>
  </si>
  <si>
    <t>JC094-f0255enansm001</t>
  </si>
  <si>
    <t>JC094-f0001carcs012</t>
  </si>
  <si>
    <t>JC094-f0047carcs023</t>
  </si>
  <si>
    <t>JC094-f0052carcsm041L</t>
  </si>
  <si>
    <t>JC094-f0059carcs002</t>
  </si>
  <si>
    <t>JC094-f0047carcs021</t>
  </si>
  <si>
    <t>JC094-f0047carcs026</t>
  </si>
  <si>
    <t>JC094-f0001carcs016</t>
  </si>
  <si>
    <t>JC094-f0021enacm001a</t>
  </si>
  <si>
    <t>JC094-f0021enacm001b</t>
  </si>
  <si>
    <t>JC094-f0001carcs061</t>
  </si>
  <si>
    <t>JC094-f0031carcm002</t>
  </si>
  <si>
    <t>JC094-f0048carcs003</t>
  </si>
  <si>
    <t>JC094-f0001carcs024</t>
  </si>
  <si>
    <t>JC094-f0027carns013</t>
  </si>
  <si>
    <t>JC094-f0076carcs011</t>
  </si>
  <si>
    <t>JC094-f0076carcs002</t>
  </si>
  <si>
    <t>JC094-f0047carcsm001</t>
  </si>
  <si>
    <t>JC094-f0083carnm001</t>
  </si>
  <si>
    <t>JC094-f0019enacm004b</t>
  </si>
  <si>
    <t>JC094-f0042carcs002</t>
  </si>
  <si>
    <t>JC094-f0061carnm009</t>
  </si>
  <si>
    <t>JC094-f0211carcs001</t>
  </si>
  <si>
    <t>JC094-f0060carnm002</t>
  </si>
  <si>
    <t>JC094-f0060carnm007</t>
  </si>
  <si>
    <t>JC094-f0061carnm005</t>
  </si>
  <si>
    <t>JC094-f0060carnm012</t>
  </si>
  <si>
    <t>JC094-f0060carnm005</t>
  </si>
  <si>
    <t>JC094-f0019enacm004a</t>
  </si>
  <si>
    <t>JC094-f0061carnm037</t>
  </si>
  <si>
    <t>JC094-f0019carns012</t>
  </si>
  <si>
    <t>JC094-f0019carns015</t>
  </si>
  <si>
    <t>NBP1103-DH134-Fc-758</t>
  </si>
  <si>
    <t>Cape Horn</t>
  </si>
  <si>
    <t>NBP1103-DH134-Fc-135</t>
  </si>
  <si>
    <t>NBP1103-DH134-Fc-762</t>
  </si>
  <si>
    <t>NBP1103-DH134-Fc-159</t>
  </si>
  <si>
    <t>NBP1103-DH134-Fc-545</t>
  </si>
  <si>
    <t>NBP1103-DH134-Fc-367</t>
  </si>
  <si>
    <t>NBP1103-DH134-Fc-136</t>
  </si>
  <si>
    <t>NBP1103-DH134-Fc-362</t>
  </si>
  <si>
    <t>NBP1103-DH134-Fc-759</t>
  </si>
  <si>
    <t>NBP1103-DH134-Fc-763</t>
  </si>
  <si>
    <t>NBP1103-DH134-Fc-369</t>
  </si>
  <si>
    <t>NBP1103-DH134-Fc-16</t>
  </si>
  <si>
    <t>NBP1103-DH134-Fc-529</t>
  </si>
  <si>
    <t>NBP1103-DH134-Fc-779</t>
  </si>
  <si>
    <t>NBP1103-DH134-Fc-144</t>
  </si>
  <si>
    <t>NBP1103-DH134-Fc-536</t>
  </si>
  <si>
    <t>NBP1103-DH134-Fc-145</t>
  </si>
  <si>
    <t>NBP1103-DH134-Fc-372</t>
  </si>
  <si>
    <t>NBP1103-DH134-Fc-527</t>
  </si>
  <si>
    <t>NBP1103-DH134-Fc-760</t>
  </si>
  <si>
    <t>NBP1103-DH134-Fc-534</t>
  </si>
  <si>
    <t>NBP1103-DH134-Fc-528</t>
  </si>
  <si>
    <t>NBP1103-DH134-Fc-552</t>
  </si>
  <si>
    <t>NBP1103-DH134-Fc-522</t>
  </si>
  <si>
    <t>NBP1103-DH134-Fc-363</t>
  </si>
  <si>
    <t>NBP1103-DH134-Bc-434</t>
  </si>
  <si>
    <t>NBP1103-DH134-Fc-138</t>
  </si>
  <si>
    <t>NBP1103-DH134-Bc-209</t>
  </si>
  <si>
    <t>NBP1103-DH134-Bc-227</t>
  </si>
  <si>
    <t>NBP1103-DH134-Bc-688</t>
  </si>
  <si>
    <t>NBP1103-DH134-Bc-686</t>
  </si>
  <si>
    <t>NBP1103-DH134-Bc-620</t>
  </si>
  <si>
    <t>NBP1103-DH134-Bc-222</t>
  </si>
  <si>
    <t>NBP1103-DH134-Bc-211</t>
  </si>
  <si>
    <t>NBP1103-DH134-Bc-443</t>
  </si>
  <si>
    <t>NBP1103-DH134-Bc-790</t>
  </si>
  <si>
    <t>NBP1103-DH134-Bc-208</t>
  </si>
  <si>
    <t>NBP1103-DH134-Bc-233</t>
  </si>
  <si>
    <t>NBP1103-DH134-Bc-239</t>
  </si>
  <si>
    <t>NBP1103-DH134-Bc-941</t>
  </si>
  <si>
    <t>NBP1103-DH134-Bc-234</t>
  </si>
  <si>
    <t>NBP1103-DH134-Fc-388</t>
  </si>
  <si>
    <t>NBP1103-DH134-Bc-605</t>
  </si>
  <si>
    <t>NBP1103-DH134-Bc-604</t>
  </si>
  <si>
    <t>NBP1103-DH134-Bc-236</t>
  </si>
  <si>
    <t>NBP1103-DH134-Bc-940</t>
  </si>
  <si>
    <t>NBP1103-DH134-Bc-214</t>
  </si>
  <si>
    <t>NBP1103-DH134-Fc-673</t>
  </si>
  <si>
    <t>NBP1103-DH134-Bc-613</t>
  </si>
  <si>
    <t>NBP1103-DH134-Bc-945</t>
  </si>
  <si>
    <t>NBP1103-DH134-Cc-16</t>
  </si>
  <si>
    <t>NBP1103-DH134-Bc-624</t>
  </si>
  <si>
    <t>NBP1103-DH134-Fc-370</t>
  </si>
  <si>
    <t>NBP1103-DH134-Fc-672</t>
  </si>
  <si>
    <r>
      <t>New deglacial cold-water Li/Mg temperature records from East Equatorial Pacific and Equatorial Atlantic, Burdwood Bank, and Sars/Interim sites. Published U-series dates for all samples are included (</t>
    </r>
    <r>
      <rPr>
        <i/>
        <sz val="12"/>
        <color rgb="FF000000"/>
        <rFont val="Times New Roman"/>
        <family val="1"/>
      </rPr>
      <t>1-6</t>
    </r>
    <r>
      <rPr>
        <sz val="12"/>
        <color rgb="FF000000"/>
        <rFont val="Times New Roman"/>
        <family val="1"/>
      </rPr>
      <t>). Conversion to temperature follows (</t>
    </r>
    <r>
      <rPr>
        <i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) (Li/Mg = 5.42 exp(−0.050×T(°C)).</t>
    </r>
  </si>
  <si>
    <t>References</t>
  </si>
  <si>
    <r>
      <t xml:space="preserve">Joseph A. Stewart </t>
    </r>
    <r>
      <rPr>
        <b/>
        <vertAlign val="superscript"/>
        <sz val="10.5"/>
        <color rgb="FF000000"/>
        <rFont val="Times New Roman"/>
        <family val="1"/>
      </rPr>
      <t>1</t>
    </r>
    <r>
      <rPr>
        <b/>
        <sz val="10.5"/>
        <color rgb="FF000000"/>
        <rFont val="Times New Roman"/>
        <family val="1"/>
      </rPr>
      <t>, Laura F. Robinson</t>
    </r>
    <r>
      <rPr>
        <b/>
        <vertAlign val="superscript"/>
        <sz val="10.5"/>
        <color rgb="FF000000"/>
        <rFont val="Times New Roman"/>
        <family val="1"/>
      </rPr>
      <t xml:space="preserve"> 1</t>
    </r>
    <r>
      <rPr>
        <b/>
        <sz val="10.5"/>
        <color rgb="FF000000"/>
        <rFont val="Times New Roman"/>
        <family val="1"/>
      </rPr>
      <t xml:space="preserve">, James W. B. Rae </t>
    </r>
    <r>
      <rPr>
        <b/>
        <vertAlign val="super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 xml:space="preserve">, Andrea Burke </t>
    </r>
    <r>
      <rPr>
        <b/>
        <vertAlign val="super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 xml:space="preserve">, Tianyu Chen </t>
    </r>
    <r>
      <rPr>
        <b/>
        <vertAlign val="superscript"/>
        <sz val="10.5"/>
        <color rgb="FF000000"/>
        <rFont val="Times New Roman"/>
        <family val="1"/>
      </rPr>
      <t>1,3</t>
    </r>
    <r>
      <rPr>
        <b/>
        <sz val="10.5"/>
        <color rgb="FF000000"/>
        <rFont val="Times New Roman"/>
        <family val="1"/>
      </rPr>
      <t>, Tao Li</t>
    </r>
    <r>
      <rPr>
        <b/>
        <vertAlign val="superscript"/>
        <sz val="10.5"/>
        <color rgb="FF000000"/>
        <rFont val="Times New Roman"/>
        <family val="1"/>
      </rPr>
      <t xml:space="preserve"> 1,3</t>
    </r>
    <r>
      <rPr>
        <b/>
        <sz val="10.5"/>
        <color rgb="FF000000"/>
        <rFont val="Times New Roman"/>
        <family val="1"/>
      </rPr>
      <t>, Maria Luiza de Carvalho Ferreira</t>
    </r>
    <r>
      <rPr>
        <b/>
        <vertAlign val="superscript"/>
        <sz val="10.5"/>
        <color rgb="FF000000"/>
        <rFont val="Times New Roman"/>
        <family val="1"/>
      </rPr>
      <t xml:space="preserve"> 1</t>
    </r>
    <r>
      <rPr>
        <b/>
        <sz val="10.5"/>
        <color rgb="FF000000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</t>
    </r>
    <r>
      <rPr>
        <b/>
        <sz val="10.5"/>
        <color rgb="FF000000"/>
        <rFont val="Times New Roman"/>
        <family val="1"/>
      </rPr>
      <t>Daniel J. Fornari</t>
    </r>
    <r>
      <rPr>
        <b/>
        <vertAlign val="superscript"/>
        <sz val="10.5"/>
        <color rgb="FF000000"/>
        <rFont val="Times New Roman"/>
        <family val="1"/>
      </rPr>
      <t xml:space="preserve"> 4</t>
    </r>
  </si>
  <si>
    <r>
      <t xml:space="preserve">1 </t>
    </r>
    <r>
      <rPr>
        <sz val="9"/>
        <color rgb="FF000000"/>
        <rFont val="Times New Roman"/>
        <family val="1"/>
      </rPr>
      <t xml:space="preserve">School of Earth Sci. Univ. of Bristol, Queens Road, Bristol, BS8 1RJ, UK </t>
    </r>
  </si>
  <si>
    <r>
      <t xml:space="preserve">2 </t>
    </r>
    <r>
      <rPr>
        <sz val="9"/>
        <color rgb="FF000000"/>
        <rFont val="Times New Roman"/>
        <family val="1"/>
      </rPr>
      <t xml:space="preserve">Earth &amp; Environmental Sci., Univ. of St Andrews, Bute Building, KY16 9TS  </t>
    </r>
  </si>
  <si>
    <r>
      <t xml:space="preserve">3 </t>
    </r>
    <r>
      <rPr>
        <sz val="9"/>
        <color rgb="FF000000"/>
        <rFont val="Times New Roman"/>
        <family val="1"/>
      </rPr>
      <t>School of Earth Sciences and Engineering, Nanjing University, Nanjing 210023, China</t>
    </r>
  </si>
  <si>
    <r>
      <t xml:space="preserve">4 </t>
    </r>
    <r>
      <rPr>
        <sz val="9"/>
        <color rgb="FF000000"/>
        <rFont val="Times New Roman"/>
        <family val="1"/>
      </rPr>
      <t>Woods Hole Oceanographic Institution, MA, USA</t>
    </r>
  </si>
  <si>
    <r>
      <t>1. T. Che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Synchronous centennial abrupt events in the ocean and atmosphere during the last deglaciation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9</t>
    </r>
    <r>
      <rPr>
        <sz val="12"/>
        <color theme="1"/>
        <rFont val="Times New Roman"/>
        <family val="1"/>
      </rPr>
      <t>, 1537-1541 (2015).</t>
    </r>
  </si>
  <si>
    <r>
      <t>2. A. R. Margoli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Temporal and spatial distributions of cold-water corals in the Drake Passage: Insights from the last 35,000 years. </t>
    </r>
    <r>
      <rPr>
        <i/>
        <sz val="12"/>
        <color theme="1"/>
        <rFont val="Times New Roman"/>
        <family val="1"/>
      </rPr>
      <t>Deep Sea Research Part II: Topical Studies in Oceanograph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99</t>
    </r>
    <r>
      <rPr>
        <sz val="12"/>
        <color theme="1"/>
        <rFont val="Times New Roman"/>
        <family val="1"/>
      </rPr>
      <t>, 237-248 (2014).</t>
    </r>
  </si>
  <si>
    <r>
      <t>3. T. Li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Rapid shifts in circulation and biogeochemistry of the Southern Ocean during deglacial carbon cycle events. </t>
    </r>
    <r>
      <rPr>
        <i/>
        <sz val="12"/>
        <color theme="1"/>
        <rFont val="Times New Roman"/>
        <family val="1"/>
      </rPr>
      <t>Science Advances</t>
    </r>
    <r>
      <rPr>
        <sz val="12"/>
        <color theme="1"/>
        <rFont val="Times New Roman"/>
        <family val="1"/>
      </rPr>
      <t>, eabb3807 (2020).</t>
    </r>
  </si>
  <si>
    <r>
      <t xml:space="preserve">4. A. Burke, L. F. Robinson, The Southern Ocean’s Role in Carbon Exchange During the Last Deglaciation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35</t>
    </r>
    <r>
      <rPr>
        <sz val="12"/>
        <color theme="1"/>
        <rFont val="Times New Roman"/>
        <family val="1"/>
      </rPr>
      <t>, 557-561 (2012).</t>
    </r>
  </si>
  <si>
    <r>
      <t>5. T. Chen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Persistently well-ventilated intermediate-depth ocean through the last deglaciation. </t>
    </r>
    <r>
      <rPr>
        <i/>
        <sz val="12"/>
        <color theme="1"/>
        <rFont val="Times New Roman"/>
        <family val="1"/>
      </rPr>
      <t>Nature Geoscienc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733-738 (2020).</t>
    </r>
  </si>
  <si>
    <r>
      <t>6. J. A. Stewart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Productivity and Dissolved Oxygen Controls on the Southern Ocean Deep-Sea Benthos During the Antarctic Cold Reversal. </t>
    </r>
    <r>
      <rPr>
        <i/>
        <sz val="12"/>
        <color theme="1"/>
        <rFont val="Times New Roman"/>
        <family val="1"/>
      </rPr>
      <t>Paleoceanography and Paleoclimat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, e2021PA004288 (2021).</t>
    </r>
  </si>
  <si>
    <r>
      <t>7. J. A. Stewart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, Refining trace metal temperature proxies in cold-water scleractinian and stylasterid corals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45</t>
    </r>
    <r>
      <rPr>
        <sz val="12"/>
        <color theme="1"/>
        <rFont val="Times New Roman"/>
        <family val="1"/>
      </rPr>
      <t>, 116412 (2020).</t>
    </r>
  </si>
  <si>
    <t>Eq. Atlantic intermediate</t>
  </si>
  <si>
    <t>Eq. Atlantic deep</t>
  </si>
  <si>
    <t>Burdwood Bank intermediate</t>
  </si>
  <si>
    <t>Burdwood Bank shallow</t>
  </si>
  <si>
    <t>Sars/Interim intermedate</t>
  </si>
  <si>
    <t>Sars/Interim deep</t>
  </si>
  <si>
    <t>Sars</t>
  </si>
  <si>
    <t>Interim</t>
  </si>
  <si>
    <t>Arctic and Antarctic forcing of ocean interior warming during the last degla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vertAlign val="superscript"/>
      <sz val="10.5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40">
    <xf numFmtId="0" fontId="0" fillId="0" borderId="0" xfId="0"/>
    <xf numFmtId="0" fontId="6" fillId="0" borderId="0" xfId="0" applyFont="1" applyAlignment="1">
      <alignment horizontal="left" vertical="center" indent="4"/>
    </xf>
    <xf numFmtId="0" fontId="7" fillId="0" borderId="0" xfId="0" applyFont="1" applyAlignment="1">
      <alignment vertical="center" wrapText="1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1" xfId="0" applyFont="1" applyBorder="1"/>
    <xf numFmtId="0" fontId="5" fillId="0" borderId="2" xfId="0" applyFont="1" applyBorder="1"/>
    <xf numFmtId="0" fontId="3" fillId="0" borderId="2" xfId="0" applyFont="1" applyBorder="1"/>
    <xf numFmtId="2" fontId="3" fillId="0" borderId="2" xfId="0" applyNumberFormat="1" applyFont="1" applyBorder="1"/>
    <xf numFmtId="1" fontId="3" fillId="0" borderId="2" xfId="0" applyNumberFormat="1" applyFont="1" applyBorder="1"/>
    <xf numFmtId="2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3" fillId="0" borderId="4" xfId="0" applyFont="1" applyBorder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5" fillId="0" borderId="0" xfId="0" applyFont="1"/>
    <xf numFmtId="2" fontId="3" fillId="0" borderId="0" xfId="0" applyNumberFormat="1" applyFont="1"/>
    <xf numFmtId="1" fontId="3" fillId="0" borderId="0" xfId="0" applyNumberFormat="1" applyFont="1"/>
    <xf numFmtId="0" fontId="3" fillId="0" borderId="6" xfId="0" applyFont="1" applyBorder="1"/>
    <xf numFmtId="0" fontId="3" fillId="0" borderId="7" xfId="0" applyFont="1" applyBorder="1"/>
    <xf numFmtId="2" fontId="3" fillId="0" borderId="7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7" xfId="0" applyNumberFormat="1" applyFont="1" applyBorder="1"/>
    <xf numFmtId="1" fontId="3" fillId="0" borderId="7" xfId="0" applyNumberFormat="1" applyFont="1" applyBorder="1"/>
    <xf numFmtId="0" fontId="5" fillId="0" borderId="7" xfId="0" applyFont="1" applyBorder="1"/>
    <xf numFmtId="0" fontId="0" fillId="0" borderId="0" xfId="0" applyAlignment="1">
      <alignment horizontal="center"/>
    </xf>
    <xf numFmtId="0" fontId="4" fillId="0" borderId="2" xfId="0" applyFont="1" applyBorder="1"/>
  </cellXfs>
  <cellStyles count="4">
    <cellStyle name="Normal" xfId="0" builtinId="0"/>
    <cellStyle name="Normal 2" xfId="3" xr:uid="{27E8B4BA-8B0C-1B48-B0BA-03F7C087FBD2}"/>
    <cellStyle name="Normal 4" xfId="2" xr:uid="{3A551E0B-5475-5F41-9C5E-98DE6E72DF87}"/>
    <cellStyle name="Normal 5" xfId="1" xr:uid="{E6939F21-DCA5-744E-89FC-41748152B21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EFA00"/>
      <color rgb="FFE9726E"/>
      <color rgb="FFECA2A2"/>
      <color rgb="FFEFB2B4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4C70E-B5F5-7C4C-972F-363751F4C550}">
  <dimension ref="A1:A17"/>
  <sheetViews>
    <sheetView workbookViewId="0">
      <selection activeCell="C4" sqref="C4"/>
    </sheetView>
  </sheetViews>
  <sheetFormatPr baseColWidth="10" defaultRowHeight="16" x14ac:dyDescent="0.2"/>
  <cols>
    <col min="1" max="1" width="62.33203125" customWidth="1"/>
  </cols>
  <sheetData>
    <row r="1" spans="1:1" ht="38" x14ac:dyDescent="0.2">
      <c r="A1" s="3" t="s">
        <v>298</v>
      </c>
    </row>
    <row r="2" spans="1:1" ht="49" x14ac:dyDescent="0.2">
      <c r="A2" s="4" t="s">
        <v>278</v>
      </c>
    </row>
    <row r="3" spans="1:1" x14ac:dyDescent="0.2">
      <c r="A3" s="5" t="s">
        <v>279</v>
      </c>
    </row>
    <row r="4" spans="1:1" x14ac:dyDescent="0.2">
      <c r="A4" s="5" t="s">
        <v>280</v>
      </c>
    </row>
    <row r="5" spans="1:1" x14ac:dyDescent="0.2">
      <c r="A5" s="5" t="s">
        <v>281</v>
      </c>
    </row>
    <row r="6" spans="1:1" x14ac:dyDescent="0.2">
      <c r="A6" s="5" t="s">
        <v>282</v>
      </c>
    </row>
    <row r="7" spans="1:1" x14ac:dyDescent="0.2">
      <c r="A7" s="6"/>
    </row>
    <row r="8" spans="1:1" ht="68" x14ac:dyDescent="0.2">
      <c r="A8" s="2" t="s">
        <v>276</v>
      </c>
    </row>
    <row r="10" spans="1:1" x14ac:dyDescent="0.2">
      <c r="A10" t="s">
        <v>277</v>
      </c>
    </row>
    <row r="11" spans="1:1" x14ac:dyDescent="0.2">
      <c r="A11" s="1" t="s">
        <v>283</v>
      </c>
    </row>
    <row r="12" spans="1:1" x14ac:dyDescent="0.2">
      <c r="A12" s="1" t="s">
        <v>284</v>
      </c>
    </row>
    <row r="13" spans="1:1" x14ac:dyDescent="0.2">
      <c r="A13" s="1" t="s">
        <v>285</v>
      </c>
    </row>
    <row r="14" spans="1:1" x14ac:dyDescent="0.2">
      <c r="A14" s="1" t="s">
        <v>286</v>
      </c>
    </row>
    <row r="15" spans="1:1" x14ac:dyDescent="0.2">
      <c r="A15" s="1" t="s">
        <v>287</v>
      </c>
    </row>
    <row r="16" spans="1:1" x14ac:dyDescent="0.2">
      <c r="A16" s="1" t="s">
        <v>288</v>
      </c>
    </row>
    <row r="17" spans="1:1" x14ac:dyDescent="0.2">
      <c r="A17" s="1" t="s">
        <v>2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DC8A3-86DA-584C-A7A0-0B28EDA882DD}">
  <dimension ref="A1:R501"/>
  <sheetViews>
    <sheetView tabSelected="1" zoomScale="75" zoomScaleNormal="75" workbookViewId="0">
      <pane ySplit="2" topLeftCell="A3" activePane="bottomLeft" state="frozen"/>
      <selection pane="bottomLeft" activeCell="T5" sqref="T5"/>
    </sheetView>
  </sheetViews>
  <sheetFormatPr baseColWidth="10" defaultRowHeight="16" x14ac:dyDescent="0.2"/>
  <cols>
    <col min="1" max="1" width="22.33203125" bestFit="1" customWidth="1"/>
    <col min="2" max="2" width="13.1640625" bestFit="1" customWidth="1"/>
    <col min="3" max="3" width="18.6640625" bestFit="1" customWidth="1"/>
    <col min="4" max="4" width="7.1640625" bestFit="1" customWidth="1"/>
    <col min="5" max="6" width="6.1640625" bestFit="1" customWidth="1"/>
    <col min="7" max="7" width="7.1640625" bestFit="1" customWidth="1"/>
    <col min="8" max="8" width="5.1640625" bestFit="1" customWidth="1"/>
    <col min="9" max="12" width="11" style="38" customWidth="1"/>
    <col min="13" max="13" width="5" style="38" customWidth="1"/>
    <col min="14" max="16" width="11" style="38" customWidth="1"/>
    <col min="17" max="17" width="5" style="38" customWidth="1"/>
    <col min="18" max="18" width="11" style="38" customWidth="1"/>
  </cols>
  <sheetData>
    <row r="1" spans="1:18" x14ac:dyDescent="0.2">
      <c r="A1" s="7"/>
      <c r="B1" s="7"/>
      <c r="C1" s="7"/>
      <c r="D1" s="7"/>
      <c r="E1" s="7"/>
      <c r="F1" s="7"/>
      <c r="G1" s="7"/>
      <c r="H1" s="7"/>
      <c r="I1" s="8" t="s">
        <v>27</v>
      </c>
      <c r="J1" s="8" t="s">
        <v>27</v>
      </c>
      <c r="K1" s="8" t="s">
        <v>27</v>
      </c>
      <c r="L1" s="8" t="s">
        <v>27</v>
      </c>
      <c r="M1" s="8"/>
      <c r="N1" s="9" t="s">
        <v>26</v>
      </c>
      <c r="O1" s="9" t="s">
        <v>26</v>
      </c>
      <c r="P1" s="9" t="s">
        <v>26</v>
      </c>
      <c r="Q1" s="8"/>
      <c r="R1" s="9" t="s">
        <v>26</v>
      </c>
    </row>
    <row r="2" spans="1:18" ht="43" x14ac:dyDescent="0.2">
      <c r="A2" s="10" t="s">
        <v>25</v>
      </c>
      <c r="B2" s="10" t="s">
        <v>24</v>
      </c>
      <c r="C2" s="10" t="s">
        <v>23</v>
      </c>
      <c r="D2" s="11" t="s">
        <v>176</v>
      </c>
      <c r="E2" s="11" t="s">
        <v>174</v>
      </c>
      <c r="F2" s="11" t="s">
        <v>175</v>
      </c>
      <c r="G2" s="11" t="s">
        <v>173</v>
      </c>
      <c r="H2" s="11" t="s">
        <v>22</v>
      </c>
      <c r="I2" s="11" t="s">
        <v>28</v>
      </c>
      <c r="J2" s="11" t="s">
        <v>29</v>
      </c>
      <c r="K2" s="11" t="s">
        <v>30</v>
      </c>
      <c r="L2" s="11" t="s">
        <v>31</v>
      </c>
      <c r="M2" s="11"/>
      <c r="N2" s="12" t="s">
        <v>28</v>
      </c>
      <c r="O2" s="12" t="s">
        <v>29</v>
      </c>
      <c r="P2" s="12" t="s">
        <v>30</v>
      </c>
      <c r="Q2" s="11"/>
      <c r="R2" s="11" t="s">
        <v>31</v>
      </c>
    </row>
    <row r="3" spans="1:18" x14ac:dyDescent="0.2">
      <c r="A3" s="39" t="s">
        <v>290</v>
      </c>
      <c r="B3" s="10"/>
      <c r="C3" s="10"/>
      <c r="D3" s="11"/>
      <c r="E3" s="11"/>
      <c r="F3" s="11"/>
      <c r="G3" s="11"/>
      <c r="H3" s="11"/>
      <c r="I3" s="11"/>
      <c r="J3" s="11"/>
      <c r="K3" s="11"/>
      <c r="L3" s="11"/>
      <c r="M3" s="11"/>
      <c r="N3" s="12"/>
      <c r="O3" s="12"/>
      <c r="P3" s="12"/>
      <c r="Q3" s="11"/>
      <c r="R3" s="11"/>
    </row>
    <row r="4" spans="1:18" x14ac:dyDescent="0.2">
      <c r="A4" s="13" t="s">
        <v>177</v>
      </c>
      <c r="B4" s="14" t="s">
        <v>3</v>
      </c>
      <c r="C4" s="15" t="s">
        <v>21</v>
      </c>
      <c r="D4" s="15">
        <v>1578</v>
      </c>
      <c r="E4" s="16">
        <v>10.753</v>
      </c>
      <c r="F4" s="16">
        <v>-44.601999999999997</v>
      </c>
      <c r="G4" s="17">
        <v>8962</v>
      </c>
      <c r="H4" s="17">
        <v>37</v>
      </c>
      <c r="I4" s="18">
        <v>9.0378151600936558</v>
      </c>
      <c r="J4" s="18">
        <v>2.0313475105951286</v>
      </c>
      <c r="K4" s="18">
        <v>4.4491723414896285</v>
      </c>
      <c r="L4" s="19">
        <v>3.9475545449660947</v>
      </c>
      <c r="M4" s="18"/>
      <c r="N4" s="18">
        <v>9.2056278766130752</v>
      </c>
      <c r="O4" s="18">
        <v>2.0610959421740751</v>
      </c>
      <c r="P4" s="18">
        <v>4.4661304747590265</v>
      </c>
      <c r="Q4" s="18"/>
      <c r="R4" s="20">
        <v>3.8714689466585837</v>
      </c>
    </row>
    <row r="5" spans="1:18" x14ac:dyDescent="0.2">
      <c r="A5" s="21"/>
      <c r="B5" s="7"/>
      <c r="C5" s="7"/>
      <c r="D5" s="7"/>
      <c r="E5" s="7"/>
      <c r="F5" s="7"/>
      <c r="G5" s="7"/>
      <c r="H5" s="7"/>
      <c r="I5" s="22">
        <v>9.3734405931324947</v>
      </c>
      <c r="J5" s="22">
        <v>2.0908443737530216</v>
      </c>
      <c r="K5" s="22">
        <v>4.4830886080284236</v>
      </c>
      <c r="L5" s="23">
        <v>3.7956717026306239</v>
      </c>
      <c r="M5" s="8"/>
      <c r="N5" s="22"/>
      <c r="O5" s="22"/>
      <c r="P5" s="22"/>
      <c r="Q5" s="8"/>
      <c r="R5" s="24"/>
    </row>
    <row r="6" spans="1:18" x14ac:dyDescent="0.2">
      <c r="A6" s="21" t="s">
        <v>178</v>
      </c>
      <c r="B6" s="25" t="s">
        <v>1</v>
      </c>
      <c r="C6" s="7" t="s">
        <v>4</v>
      </c>
      <c r="D6" s="7">
        <v>795</v>
      </c>
      <c r="E6" s="26">
        <v>14.89</v>
      </c>
      <c r="F6" s="26">
        <v>-48.152999999999999</v>
      </c>
      <c r="G6" s="27">
        <v>10414</v>
      </c>
      <c r="H6" s="27">
        <v>160</v>
      </c>
      <c r="I6" s="22">
        <v>9.8857362631869332</v>
      </c>
      <c r="J6" s="22">
        <v>2.2972836213679044</v>
      </c>
      <c r="K6" s="22">
        <v>4.3032284613166434</v>
      </c>
      <c r="L6" s="23">
        <v>4.6146053901544448</v>
      </c>
      <c r="M6" s="22"/>
      <c r="N6" s="22">
        <v>9.6765473314657608</v>
      </c>
      <c r="O6" s="22">
        <v>2.2266547997034642</v>
      </c>
      <c r="P6" s="22">
        <v>4.3471718204503205</v>
      </c>
      <c r="Q6" s="22"/>
      <c r="R6" s="24">
        <v>4.4114067602497133</v>
      </c>
    </row>
    <row r="7" spans="1:18" x14ac:dyDescent="0.2">
      <c r="A7" s="21"/>
      <c r="B7" s="7"/>
      <c r="C7" s="7"/>
      <c r="D7" s="7"/>
      <c r="E7" s="7"/>
      <c r="F7" s="7"/>
      <c r="G7" s="7"/>
      <c r="H7" s="7"/>
      <c r="I7" s="22">
        <v>9.4673583997445885</v>
      </c>
      <c r="J7" s="22">
        <v>2.1560259780390236</v>
      </c>
      <c r="K7" s="22">
        <v>4.3911151795839967</v>
      </c>
      <c r="L7" s="23">
        <v>4.2102518676768153</v>
      </c>
      <c r="M7" s="8"/>
      <c r="N7" s="22"/>
      <c r="O7" s="22"/>
      <c r="P7" s="22"/>
      <c r="Q7" s="8"/>
      <c r="R7" s="24"/>
    </row>
    <row r="8" spans="1:18" x14ac:dyDescent="0.2">
      <c r="A8" s="21" t="s">
        <v>179</v>
      </c>
      <c r="B8" s="25" t="s">
        <v>3</v>
      </c>
      <c r="C8" s="7" t="s">
        <v>21</v>
      </c>
      <c r="D8" s="7">
        <v>1657</v>
      </c>
      <c r="E8" s="26">
        <v>10.755000000000001</v>
      </c>
      <c r="F8" s="26">
        <v>-44.601999999999997</v>
      </c>
      <c r="G8" s="27">
        <v>10499</v>
      </c>
      <c r="H8" s="27">
        <v>44</v>
      </c>
      <c r="I8" s="22">
        <v>11.298274657066555</v>
      </c>
      <c r="J8" s="22">
        <v>2.4322695277477653</v>
      </c>
      <c r="K8" s="22">
        <v>4.6451573430385977</v>
      </c>
      <c r="L8" s="23">
        <v>3.0854114024717108</v>
      </c>
      <c r="M8" s="22"/>
      <c r="N8" s="22">
        <v>11.068544706868998</v>
      </c>
      <c r="O8" s="22">
        <v>2.3526141526416868</v>
      </c>
      <c r="P8" s="22">
        <v>4.7068750485136768</v>
      </c>
      <c r="Q8" s="22"/>
      <c r="R8" s="24">
        <v>2.8214319854218726</v>
      </c>
    </row>
    <row r="9" spans="1:18" x14ac:dyDescent="0.2">
      <c r="A9" s="21"/>
      <c r="B9" s="7"/>
      <c r="C9" s="7"/>
      <c r="D9" s="7"/>
      <c r="E9" s="7"/>
      <c r="F9" s="7"/>
      <c r="G9" s="7"/>
      <c r="H9" s="7"/>
      <c r="I9" s="22">
        <v>10.838814756671441</v>
      </c>
      <c r="J9" s="22">
        <v>2.2729587775356084</v>
      </c>
      <c r="K9" s="22">
        <v>4.7685927539887549</v>
      </c>
      <c r="L9" s="23">
        <v>2.5608914841289532</v>
      </c>
      <c r="M9" s="8"/>
      <c r="N9" s="22"/>
      <c r="O9" s="22"/>
      <c r="P9" s="22"/>
      <c r="Q9" s="8"/>
      <c r="R9" s="24"/>
    </row>
    <row r="10" spans="1:18" x14ac:dyDescent="0.2">
      <c r="A10" s="21" t="s">
        <v>180</v>
      </c>
      <c r="B10" s="25" t="s">
        <v>3</v>
      </c>
      <c r="C10" s="7" t="s">
        <v>21</v>
      </c>
      <c r="D10" s="7">
        <v>1648</v>
      </c>
      <c r="E10" s="26">
        <v>10.754</v>
      </c>
      <c r="F10" s="26">
        <v>-44.603000000000002</v>
      </c>
      <c r="G10" s="27">
        <v>10813</v>
      </c>
      <c r="H10" s="27">
        <v>50</v>
      </c>
      <c r="I10" s="22">
        <v>9.7445573456316836</v>
      </c>
      <c r="J10" s="22">
        <v>2.0185830500512867</v>
      </c>
      <c r="K10" s="22">
        <v>4.8274245369216295</v>
      </c>
      <c r="L10" s="23">
        <v>2.3156542434001173</v>
      </c>
      <c r="M10" s="22"/>
      <c r="N10" s="22">
        <v>9.7445573456316836</v>
      </c>
      <c r="O10" s="22">
        <v>2.0185830500512867</v>
      </c>
      <c r="P10" s="22">
        <v>4.8274245369216295</v>
      </c>
      <c r="Q10" s="22"/>
      <c r="R10" s="24">
        <v>2.3156542434001173</v>
      </c>
    </row>
    <row r="11" spans="1:18" x14ac:dyDescent="0.2">
      <c r="A11" s="21" t="s">
        <v>181</v>
      </c>
      <c r="B11" s="25" t="s">
        <v>3</v>
      </c>
      <c r="C11" s="7" t="s">
        <v>21</v>
      </c>
      <c r="D11" s="7">
        <v>1657</v>
      </c>
      <c r="E11" s="26">
        <v>10.755000000000001</v>
      </c>
      <c r="F11" s="26">
        <v>-44.601999999999997</v>
      </c>
      <c r="G11" s="27">
        <v>11358</v>
      </c>
      <c r="H11" s="27">
        <v>68</v>
      </c>
      <c r="I11" s="22">
        <v>11.98098873511198</v>
      </c>
      <c r="J11" s="22">
        <v>2.6351074111329531</v>
      </c>
      <c r="K11" s="22">
        <v>4.5466794577306455</v>
      </c>
      <c r="L11" s="23">
        <v>3.5139727684887876</v>
      </c>
      <c r="M11" s="22"/>
      <c r="N11" s="22">
        <v>11.662764861218859</v>
      </c>
      <c r="O11" s="22">
        <v>2.8764458878515944</v>
      </c>
      <c r="P11" s="22">
        <v>4.0926671198552871</v>
      </c>
      <c r="Q11" s="22"/>
      <c r="R11" s="24">
        <v>5.6179790076499847</v>
      </c>
    </row>
    <row r="12" spans="1:18" x14ac:dyDescent="0.2">
      <c r="A12" s="21"/>
      <c r="B12" s="7"/>
      <c r="C12" s="7"/>
      <c r="D12" s="7"/>
      <c r="E12" s="7"/>
      <c r="F12" s="7"/>
      <c r="G12" s="7"/>
      <c r="H12" s="7"/>
      <c r="I12" s="22">
        <v>11.344540987325738</v>
      </c>
      <c r="J12" s="22">
        <v>3.1177843645702357</v>
      </c>
      <c r="K12" s="22">
        <v>3.6386547819799278</v>
      </c>
      <c r="L12" s="23">
        <v>7.969635349983073</v>
      </c>
      <c r="M12" s="8"/>
      <c r="N12" s="22"/>
      <c r="O12" s="22"/>
      <c r="P12" s="22"/>
      <c r="Q12" s="8"/>
      <c r="R12" s="24"/>
    </row>
    <row r="13" spans="1:18" x14ac:dyDescent="0.2">
      <c r="A13" s="21" t="s">
        <v>182</v>
      </c>
      <c r="B13" s="25" t="s">
        <v>1</v>
      </c>
      <c r="C13" s="7" t="s">
        <v>0</v>
      </c>
      <c r="D13" s="7">
        <v>973</v>
      </c>
      <c r="E13" s="26">
        <v>9.2200000000000006</v>
      </c>
      <c r="F13" s="26">
        <v>-21.31</v>
      </c>
      <c r="G13" s="27">
        <v>11400</v>
      </c>
      <c r="H13" s="27">
        <v>104</v>
      </c>
      <c r="I13" s="22">
        <v>9.7106323951250939</v>
      </c>
      <c r="J13" s="22">
        <v>2.1239508308876403</v>
      </c>
      <c r="K13" s="22">
        <v>4.5719666641561716</v>
      </c>
      <c r="L13" s="23">
        <v>3.4030472169999331</v>
      </c>
      <c r="M13" s="22"/>
      <c r="N13" s="22">
        <v>9.6647061743750662</v>
      </c>
      <c r="O13" s="22">
        <v>2.1458428002142158</v>
      </c>
      <c r="P13" s="22">
        <v>4.5046080662430175</v>
      </c>
      <c r="Q13" s="22"/>
      <c r="R13" s="24">
        <v>3.6998985580005903</v>
      </c>
    </row>
    <row r="14" spans="1:18" x14ac:dyDescent="0.2">
      <c r="A14" s="21"/>
      <c r="B14" s="7"/>
      <c r="C14" s="7"/>
      <c r="D14" s="7"/>
      <c r="E14" s="7"/>
      <c r="F14" s="7"/>
      <c r="G14" s="7"/>
      <c r="H14" s="7"/>
      <c r="I14" s="22">
        <v>9.6187799536250367</v>
      </c>
      <c r="J14" s="22">
        <v>2.1677347695407918</v>
      </c>
      <c r="K14" s="22">
        <v>4.4372494683298633</v>
      </c>
      <c r="L14" s="23">
        <v>4.0012224016996409</v>
      </c>
      <c r="M14" s="8"/>
      <c r="N14" s="22"/>
      <c r="O14" s="22"/>
      <c r="P14" s="22"/>
      <c r="Q14" s="8"/>
      <c r="R14" s="24"/>
    </row>
    <row r="15" spans="1:18" x14ac:dyDescent="0.2">
      <c r="A15" s="21" t="s">
        <v>183</v>
      </c>
      <c r="B15" s="25" t="s">
        <v>1</v>
      </c>
      <c r="C15" s="7" t="s">
        <v>0</v>
      </c>
      <c r="D15" s="7">
        <v>973</v>
      </c>
      <c r="E15" s="26">
        <v>9.2200000000000006</v>
      </c>
      <c r="F15" s="26">
        <v>-21.31</v>
      </c>
      <c r="G15" s="27">
        <v>11480</v>
      </c>
      <c r="H15" s="27">
        <v>133</v>
      </c>
      <c r="I15" s="22">
        <v>11.069411485404606</v>
      </c>
      <c r="J15" s="22">
        <v>2.6718589034182774</v>
      </c>
      <c r="K15" s="22">
        <v>4.1429625910420684</v>
      </c>
      <c r="L15" s="23">
        <v>5.3736936366832397</v>
      </c>
      <c r="M15" s="22"/>
      <c r="N15" s="22">
        <v>10.965114870984461</v>
      </c>
      <c r="O15" s="22">
        <v>2.5898174720381038</v>
      </c>
      <c r="P15" s="22">
        <v>4.2369095635323424</v>
      </c>
      <c r="Q15" s="22"/>
      <c r="R15" s="24">
        <v>4.9252337698543833</v>
      </c>
    </row>
    <row r="16" spans="1:18" x14ac:dyDescent="0.2">
      <c r="A16" s="21"/>
      <c r="B16" s="7"/>
      <c r="C16" s="7"/>
      <c r="D16" s="7"/>
      <c r="E16" s="7"/>
      <c r="F16" s="7"/>
      <c r="G16" s="7"/>
      <c r="H16" s="7"/>
      <c r="I16" s="22">
        <v>10.860818256564315</v>
      </c>
      <c r="J16" s="22">
        <v>2.5077760406579301</v>
      </c>
      <c r="K16" s="22">
        <v>4.3308565360226163</v>
      </c>
      <c r="L16" s="23">
        <v>4.4866095735179989</v>
      </c>
      <c r="M16" s="8"/>
      <c r="N16" s="22"/>
      <c r="O16" s="22"/>
      <c r="P16" s="22"/>
      <c r="Q16" s="8"/>
      <c r="R16" s="24"/>
    </row>
    <row r="17" spans="1:18" x14ac:dyDescent="0.2">
      <c r="A17" s="21" t="s">
        <v>184</v>
      </c>
      <c r="B17" s="25" t="s">
        <v>3</v>
      </c>
      <c r="C17" s="7" t="s">
        <v>21</v>
      </c>
      <c r="D17" s="7">
        <v>1657</v>
      </c>
      <c r="E17" s="26">
        <v>10.755000000000001</v>
      </c>
      <c r="F17" s="26">
        <v>-44.601999999999997</v>
      </c>
      <c r="G17" s="27">
        <v>11742</v>
      </c>
      <c r="H17" s="27">
        <v>53</v>
      </c>
      <c r="I17" s="22">
        <v>11.276909180607699</v>
      </c>
      <c r="J17" s="22">
        <v>2.6606924027051408</v>
      </c>
      <c r="K17" s="22">
        <v>4.2383362951472341</v>
      </c>
      <c r="L17" s="23">
        <v>4.9185001286023944</v>
      </c>
      <c r="M17" s="22"/>
      <c r="N17" s="22">
        <v>11.590196087410659</v>
      </c>
      <c r="O17" s="22">
        <v>2.8671354979731678</v>
      </c>
      <c r="P17" s="22">
        <v>4.0555889406500327</v>
      </c>
      <c r="Q17" s="22"/>
      <c r="R17" s="24">
        <v>5.7999980058421334</v>
      </c>
    </row>
    <row r="18" spans="1:18" x14ac:dyDescent="0.2">
      <c r="A18" s="21"/>
      <c r="B18" s="7"/>
      <c r="C18" s="7"/>
      <c r="D18" s="7"/>
      <c r="E18" s="7"/>
      <c r="F18" s="7"/>
      <c r="G18" s="7"/>
      <c r="H18" s="7"/>
      <c r="I18" s="22">
        <v>11.903482994213618</v>
      </c>
      <c r="J18" s="22">
        <v>3.0735785932411952</v>
      </c>
      <c r="K18" s="22">
        <v>3.8728415861528314</v>
      </c>
      <c r="L18" s="23">
        <v>6.7221463571806881</v>
      </c>
      <c r="M18" s="8"/>
      <c r="N18" s="22"/>
      <c r="O18" s="22"/>
      <c r="P18" s="22"/>
      <c r="Q18" s="8"/>
      <c r="R18" s="24"/>
    </row>
    <row r="19" spans="1:18" x14ac:dyDescent="0.2">
      <c r="A19" s="21" t="s">
        <v>185</v>
      </c>
      <c r="B19" s="25" t="s">
        <v>3</v>
      </c>
      <c r="C19" s="7" t="s">
        <v>21</v>
      </c>
      <c r="D19" s="7">
        <v>1657</v>
      </c>
      <c r="E19" s="26">
        <v>10.755000000000001</v>
      </c>
      <c r="F19" s="26">
        <v>-44.601999999999997</v>
      </c>
      <c r="G19" s="27">
        <v>12149</v>
      </c>
      <c r="H19" s="27">
        <v>51</v>
      </c>
      <c r="I19" s="22">
        <v>10.014623751770698</v>
      </c>
      <c r="J19" s="22">
        <v>2.2652270531068965</v>
      </c>
      <c r="K19" s="22">
        <v>4.421024258047348</v>
      </c>
      <c r="L19" s="23">
        <v>4.0744882723579927</v>
      </c>
      <c r="M19" s="22"/>
      <c r="N19" s="22">
        <v>10.014623751770698</v>
      </c>
      <c r="O19" s="22">
        <v>2.2652270531068965</v>
      </c>
      <c r="P19" s="22">
        <v>4.421024258047348</v>
      </c>
      <c r="Q19" s="22"/>
      <c r="R19" s="24">
        <v>4.0744882723579927</v>
      </c>
    </row>
    <row r="20" spans="1:18" x14ac:dyDescent="0.2">
      <c r="A20" s="21" t="s">
        <v>186</v>
      </c>
      <c r="B20" s="25" t="s">
        <v>3</v>
      </c>
      <c r="C20" s="7" t="s">
        <v>21</v>
      </c>
      <c r="D20" s="7">
        <v>1657</v>
      </c>
      <c r="E20" s="26">
        <v>10.755000000000001</v>
      </c>
      <c r="F20" s="26">
        <v>-44.601999999999997</v>
      </c>
      <c r="G20" s="27">
        <v>12238</v>
      </c>
      <c r="H20" s="27">
        <v>57</v>
      </c>
      <c r="I20" s="22">
        <v>9.7970827350979164</v>
      </c>
      <c r="J20" s="22">
        <v>2.2900411519485608</v>
      </c>
      <c r="K20" s="22">
        <v>4.2781251886070821</v>
      </c>
      <c r="L20" s="23">
        <v>4.7316188374098056</v>
      </c>
      <c r="M20" s="22"/>
      <c r="N20" s="22">
        <v>9.7759851480427322</v>
      </c>
      <c r="O20" s="22">
        <v>2.2667091761272071</v>
      </c>
      <c r="P20" s="22">
        <v>4.3132149302677307</v>
      </c>
      <c r="Q20" s="22"/>
      <c r="R20" s="24">
        <v>4.5682453180513809</v>
      </c>
    </row>
    <row r="21" spans="1:18" x14ac:dyDescent="0.2">
      <c r="A21" s="21"/>
      <c r="B21" s="7"/>
      <c r="C21" s="7"/>
      <c r="D21" s="7"/>
      <c r="E21" s="7"/>
      <c r="F21" s="7"/>
      <c r="G21" s="7"/>
      <c r="H21" s="7"/>
      <c r="I21" s="22">
        <v>9.7548875609875498</v>
      </c>
      <c r="J21" s="22">
        <v>2.2433772003058534</v>
      </c>
      <c r="K21" s="22">
        <v>4.3483046719283793</v>
      </c>
      <c r="L21" s="23">
        <v>4.4061955381368785</v>
      </c>
      <c r="M21" s="8"/>
      <c r="N21" s="22"/>
      <c r="O21" s="22"/>
      <c r="P21" s="22"/>
      <c r="Q21" s="8"/>
      <c r="R21" s="24"/>
    </row>
    <row r="22" spans="1:18" x14ac:dyDescent="0.2">
      <c r="A22" s="21" t="s">
        <v>187</v>
      </c>
      <c r="B22" s="25" t="s">
        <v>3</v>
      </c>
      <c r="C22" s="7" t="s">
        <v>21</v>
      </c>
      <c r="D22" s="7">
        <v>1657</v>
      </c>
      <c r="E22" s="26">
        <v>10.755000000000001</v>
      </c>
      <c r="F22" s="26">
        <v>-44.601999999999997</v>
      </c>
      <c r="G22" s="27">
        <v>12291</v>
      </c>
      <c r="H22" s="27">
        <v>150</v>
      </c>
      <c r="I22" s="22">
        <v>13.523930294465803</v>
      </c>
      <c r="J22" s="22">
        <v>2.9254287394636584</v>
      </c>
      <c r="K22" s="22">
        <v>4.6228883007915105</v>
      </c>
      <c r="L22" s="23">
        <v>3.1815226473169811</v>
      </c>
      <c r="M22" s="22"/>
      <c r="N22" s="22">
        <v>12.390247681337332</v>
      </c>
      <c r="O22" s="22">
        <v>2.7116448204539561</v>
      </c>
      <c r="P22" s="22">
        <v>4.5646851258440595</v>
      </c>
      <c r="Q22" s="22"/>
      <c r="R22" s="24">
        <v>3.4349255900454736</v>
      </c>
    </row>
    <row r="23" spans="1:18" x14ac:dyDescent="0.2">
      <c r="A23" s="21"/>
      <c r="B23" s="7"/>
      <c r="C23" s="7"/>
      <c r="D23" s="7"/>
      <c r="E23" s="7"/>
      <c r="F23" s="7"/>
      <c r="G23" s="7"/>
      <c r="H23" s="7"/>
      <c r="I23" s="22">
        <v>11.256565068208863</v>
      </c>
      <c r="J23" s="22">
        <v>2.4978609014442537</v>
      </c>
      <c r="K23" s="22">
        <v>4.5064819508966094</v>
      </c>
      <c r="L23" s="23">
        <v>3.6915804314385916</v>
      </c>
      <c r="M23" s="8"/>
      <c r="N23" s="22"/>
      <c r="O23" s="22"/>
      <c r="P23" s="22"/>
      <c r="Q23" s="8"/>
      <c r="R23" s="24"/>
    </row>
    <row r="24" spans="1:18" x14ac:dyDescent="0.2">
      <c r="A24" s="21" t="s">
        <v>188</v>
      </c>
      <c r="B24" s="25" t="s">
        <v>1</v>
      </c>
      <c r="C24" s="7" t="s">
        <v>21</v>
      </c>
      <c r="D24" s="7">
        <v>1296</v>
      </c>
      <c r="E24" s="26">
        <v>10.741</v>
      </c>
      <c r="F24" s="26">
        <v>-44.567</v>
      </c>
      <c r="G24" s="27">
        <v>12468</v>
      </c>
      <c r="H24" s="27">
        <v>196</v>
      </c>
      <c r="I24" s="22">
        <v>8.6042074951914103</v>
      </c>
      <c r="J24" s="22">
        <v>1.8501960382446527</v>
      </c>
      <c r="K24" s="22">
        <v>4.6504301800119139</v>
      </c>
      <c r="L24" s="23">
        <v>3.0627217660145254</v>
      </c>
      <c r="M24" s="22"/>
      <c r="N24" s="22">
        <v>10.186553910488811</v>
      </c>
      <c r="O24" s="22">
        <v>2.2557095784542112</v>
      </c>
      <c r="P24" s="22">
        <v>4.5363976555052963</v>
      </c>
      <c r="Q24" s="22"/>
      <c r="R24" s="24">
        <v>3.5592517262197387</v>
      </c>
    </row>
    <row r="25" spans="1:18" x14ac:dyDescent="0.2">
      <c r="A25" s="21"/>
      <c r="B25" s="7"/>
      <c r="C25" s="7"/>
      <c r="D25" s="7"/>
      <c r="E25" s="7"/>
      <c r="F25" s="7"/>
      <c r="G25" s="7"/>
      <c r="H25" s="7"/>
      <c r="I25" s="22">
        <v>11.768900325786214</v>
      </c>
      <c r="J25" s="22">
        <v>2.6612231186637696</v>
      </c>
      <c r="K25" s="22">
        <v>4.4223651309986787</v>
      </c>
      <c r="L25" s="23">
        <v>4.0684232992911422</v>
      </c>
      <c r="M25" s="8"/>
      <c r="N25" s="22"/>
      <c r="O25" s="22"/>
      <c r="P25" s="22"/>
      <c r="Q25" s="8"/>
      <c r="R25" s="24"/>
    </row>
    <row r="26" spans="1:18" x14ac:dyDescent="0.2">
      <c r="A26" s="21" t="s">
        <v>189</v>
      </c>
      <c r="B26" s="25" t="s">
        <v>3</v>
      </c>
      <c r="C26" s="7" t="s">
        <v>20</v>
      </c>
      <c r="D26" s="7">
        <v>1544</v>
      </c>
      <c r="E26" s="26">
        <v>15.422000000000001</v>
      </c>
      <c r="F26" s="26">
        <v>-51.085999999999999</v>
      </c>
      <c r="G26" s="27">
        <v>13972</v>
      </c>
      <c r="H26" s="27">
        <v>93</v>
      </c>
      <c r="I26" s="22">
        <v>10.978630498595114</v>
      </c>
      <c r="J26" s="22">
        <v>2.2611218758808733</v>
      </c>
      <c r="K26" s="22">
        <v>4.8553908640232537</v>
      </c>
      <c r="L26" s="23">
        <v>2.2001241885202196</v>
      </c>
      <c r="M26" s="22"/>
      <c r="N26" s="22">
        <v>10.303645659739175</v>
      </c>
      <c r="O26" s="22">
        <v>2.2085656227426012</v>
      </c>
      <c r="P26" s="22">
        <v>4.6606775694339442</v>
      </c>
      <c r="Q26" s="22"/>
      <c r="R26" s="24">
        <v>3.0186995343528582</v>
      </c>
    </row>
    <row r="27" spans="1:18" x14ac:dyDescent="0.2">
      <c r="A27" s="21"/>
      <c r="B27" s="7"/>
      <c r="C27" s="7"/>
      <c r="D27" s="7"/>
      <c r="E27" s="7"/>
      <c r="F27" s="7"/>
      <c r="G27" s="7"/>
      <c r="H27" s="7"/>
      <c r="I27" s="22">
        <v>9.6286608208832352</v>
      </c>
      <c r="J27" s="22">
        <v>2.156009369604329</v>
      </c>
      <c r="K27" s="22">
        <v>4.4659642748446347</v>
      </c>
      <c r="L27" s="23">
        <v>3.872213228572603</v>
      </c>
      <c r="M27" s="8"/>
      <c r="N27" s="22"/>
      <c r="O27" s="22"/>
      <c r="P27" s="22"/>
      <c r="Q27" s="8"/>
      <c r="R27" s="24"/>
    </row>
    <row r="28" spans="1:18" x14ac:dyDescent="0.2">
      <c r="A28" s="21" t="s">
        <v>190</v>
      </c>
      <c r="B28" s="25" t="s">
        <v>1</v>
      </c>
      <c r="C28" s="7" t="s">
        <v>0</v>
      </c>
      <c r="D28" s="7">
        <v>1080</v>
      </c>
      <c r="E28" s="26">
        <v>9.2159999999999993</v>
      </c>
      <c r="F28" s="26">
        <v>-21.315999999999999</v>
      </c>
      <c r="G28" s="27">
        <v>14289</v>
      </c>
      <c r="H28" s="27">
        <v>153</v>
      </c>
      <c r="I28" s="22">
        <v>9.1293023041740042</v>
      </c>
      <c r="J28" s="22">
        <v>2.1928677047412211</v>
      </c>
      <c r="K28" s="22">
        <v>4.1631796959002356</v>
      </c>
      <c r="L28" s="23">
        <v>5.2763336633808127</v>
      </c>
      <c r="M28" s="22"/>
      <c r="N28" s="22">
        <v>9.1293023041740042</v>
      </c>
      <c r="O28" s="22">
        <v>2.1928677047412211</v>
      </c>
      <c r="P28" s="22">
        <v>4.1631796959002356</v>
      </c>
      <c r="Q28" s="22"/>
      <c r="R28" s="24">
        <v>5.2763336633808127</v>
      </c>
    </row>
    <row r="29" spans="1:18" x14ac:dyDescent="0.2">
      <c r="A29" s="21" t="s">
        <v>191</v>
      </c>
      <c r="B29" s="25" t="s">
        <v>1</v>
      </c>
      <c r="C29" s="7" t="s">
        <v>0</v>
      </c>
      <c r="D29" s="7">
        <v>1366</v>
      </c>
      <c r="E29" s="26">
        <v>9.2070000000000007</v>
      </c>
      <c r="F29" s="26">
        <v>-21.3</v>
      </c>
      <c r="G29" s="27">
        <v>14516</v>
      </c>
      <c r="H29" s="27">
        <v>113</v>
      </c>
      <c r="I29" s="22">
        <v>10.241425739399812</v>
      </c>
      <c r="J29" s="22">
        <v>2.496790852476213</v>
      </c>
      <c r="K29" s="22">
        <v>4.1018356540527989</v>
      </c>
      <c r="L29" s="23">
        <v>5.5732244287505539</v>
      </c>
      <c r="M29" s="22"/>
      <c r="N29" s="22">
        <v>9.8680867859430812</v>
      </c>
      <c r="O29" s="22">
        <v>2.351980733838019</v>
      </c>
      <c r="P29" s="22">
        <v>4.2018045249327933</v>
      </c>
      <c r="Q29" s="22"/>
      <c r="R29" s="24">
        <v>5.091634672826479</v>
      </c>
    </row>
    <row r="30" spans="1:18" x14ac:dyDescent="0.2">
      <c r="A30" s="21"/>
      <c r="B30" s="7"/>
      <c r="C30" s="7"/>
      <c r="D30" s="7"/>
      <c r="E30" s="7"/>
      <c r="F30" s="7"/>
      <c r="G30" s="7"/>
      <c r="H30" s="7"/>
      <c r="I30" s="22">
        <v>9.4947478324863503</v>
      </c>
      <c r="J30" s="22">
        <v>2.2071706151998249</v>
      </c>
      <c r="K30" s="22">
        <v>4.3017733958127877</v>
      </c>
      <c r="L30" s="23">
        <v>4.621369202838661</v>
      </c>
      <c r="M30" s="8"/>
      <c r="N30" s="22"/>
      <c r="O30" s="22"/>
      <c r="P30" s="22"/>
      <c r="Q30" s="8"/>
      <c r="R30" s="24"/>
    </row>
    <row r="31" spans="1:18" x14ac:dyDescent="0.2">
      <c r="A31" s="21" t="s">
        <v>192</v>
      </c>
      <c r="B31" s="25" t="s">
        <v>1</v>
      </c>
      <c r="C31" s="7" t="s">
        <v>0</v>
      </c>
      <c r="D31" s="7">
        <v>973</v>
      </c>
      <c r="E31" s="26">
        <v>9.2200000000000006</v>
      </c>
      <c r="F31" s="26">
        <v>-21.31</v>
      </c>
      <c r="G31" s="27">
        <v>14759</v>
      </c>
      <c r="H31" s="27">
        <v>161</v>
      </c>
      <c r="I31" s="22">
        <v>10.714599058718838</v>
      </c>
      <c r="J31" s="22">
        <v>2.6387728550845173</v>
      </c>
      <c r="K31" s="22">
        <v>4.0604476577335635</v>
      </c>
      <c r="L31" s="23">
        <v>5.7760517478130042</v>
      </c>
      <c r="M31" s="22"/>
      <c r="N31" s="22">
        <v>10.752969876677341</v>
      </c>
      <c r="O31" s="22">
        <v>2.6777770124535221</v>
      </c>
      <c r="P31" s="22">
        <v>4.0162764440909928</v>
      </c>
      <c r="Q31" s="22"/>
      <c r="R31" s="24">
        <v>5.9948119950233076</v>
      </c>
    </row>
    <row r="32" spans="1:18" x14ac:dyDescent="0.2">
      <c r="A32" s="21"/>
      <c r="B32" s="7"/>
      <c r="C32" s="7"/>
      <c r="D32" s="7"/>
      <c r="E32" s="7"/>
      <c r="F32" s="7"/>
      <c r="G32" s="7"/>
      <c r="H32" s="7"/>
      <c r="I32" s="22">
        <v>10.791340694635842</v>
      </c>
      <c r="J32" s="22">
        <v>2.7167811698225268</v>
      </c>
      <c r="K32" s="22">
        <v>3.9721052304484221</v>
      </c>
      <c r="L32" s="23">
        <v>6.2159915311202649</v>
      </c>
      <c r="M32" s="8"/>
      <c r="N32" s="22"/>
      <c r="O32" s="22"/>
      <c r="P32" s="22"/>
      <c r="Q32" s="8"/>
      <c r="R32" s="24"/>
    </row>
    <row r="33" spans="1:18" x14ac:dyDescent="0.2">
      <c r="A33" s="21" t="s">
        <v>193</v>
      </c>
      <c r="B33" s="25" t="s">
        <v>1</v>
      </c>
      <c r="C33" s="7" t="s">
        <v>0</v>
      </c>
      <c r="D33" s="7">
        <v>1354</v>
      </c>
      <c r="E33" s="26">
        <v>9.2050000000000001</v>
      </c>
      <c r="F33" s="26">
        <v>-21.298999999999999</v>
      </c>
      <c r="G33" s="27">
        <v>14846</v>
      </c>
      <c r="H33" s="27">
        <v>144</v>
      </c>
      <c r="I33" s="22">
        <v>8.569707819859099</v>
      </c>
      <c r="J33" s="22">
        <v>2.0706679056963138</v>
      </c>
      <c r="K33" s="22">
        <v>4.1386201023757696</v>
      </c>
      <c r="L33" s="23">
        <v>5.3946678355775486</v>
      </c>
      <c r="M33" s="22"/>
      <c r="N33" s="22">
        <v>8.569707819859099</v>
      </c>
      <c r="O33" s="22">
        <v>2.0706679056963138</v>
      </c>
      <c r="P33" s="22">
        <v>4.1386201023757696</v>
      </c>
      <c r="Q33" s="22"/>
      <c r="R33" s="24">
        <v>5.3946678355775486</v>
      </c>
    </row>
    <row r="34" spans="1:18" x14ac:dyDescent="0.2">
      <c r="A34" s="21" t="s">
        <v>194</v>
      </c>
      <c r="B34" s="25" t="s">
        <v>1</v>
      </c>
      <c r="C34" s="7" t="s">
        <v>0</v>
      </c>
      <c r="D34" s="7">
        <v>1366</v>
      </c>
      <c r="E34" s="26">
        <v>9.2070000000000007</v>
      </c>
      <c r="F34" s="26">
        <v>-21.3</v>
      </c>
      <c r="G34" s="27">
        <v>14893</v>
      </c>
      <c r="H34" s="27">
        <v>141</v>
      </c>
      <c r="I34" s="22">
        <v>9.6306768321674046</v>
      </c>
      <c r="J34" s="22">
        <v>2.7440423391124065</v>
      </c>
      <c r="K34" s="22">
        <v>3.5096677244719783</v>
      </c>
      <c r="L34" s="23">
        <v>8.6914889569486036</v>
      </c>
      <c r="M34" s="22"/>
      <c r="N34" s="22">
        <v>8.9384697345745625</v>
      </c>
      <c r="O34" s="22">
        <v>2.4642645547316895</v>
      </c>
      <c r="P34" s="22">
        <v>3.6422938251216483</v>
      </c>
      <c r="Q34" s="22"/>
      <c r="R34" s="24">
        <v>7.9496432108204029</v>
      </c>
    </row>
    <row r="35" spans="1:18" x14ac:dyDescent="0.2">
      <c r="A35" s="21"/>
      <c r="B35" s="7"/>
      <c r="C35" s="7"/>
      <c r="D35" s="7"/>
      <c r="E35" s="7"/>
      <c r="F35" s="7"/>
      <c r="G35" s="7"/>
      <c r="H35" s="7"/>
      <c r="I35" s="22">
        <v>8.2462626369817205</v>
      </c>
      <c r="J35" s="22">
        <v>2.1844867703509725</v>
      </c>
      <c r="K35" s="22">
        <v>3.7749199257713184</v>
      </c>
      <c r="L35" s="23">
        <v>7.2343328938349103</v>
      </c>
      <c r="M35" s="8"/>
      <c r="N35" s="22"/>
      <c r="O35" s="22"/>
      <c r="P35" s="22"/>
      <c r="Q35" s="8"/>
      <c r="R35" s="24"/>
    </row>
    <row r="36" spans="1:18" x14ac:dyDescent="0.2">
      <c r="A36" s="21" t="s">
        <v>195</v>
      </c>
      <c r="B36" s="25" t="s">
        <v>1</v>
      </c>
      <c r="C36" s="7" t="s">
        <v>0</v>
      </c>
      <c r="D36" s="7">
        <v>1366</v>
      </c>
      <c r="E36" s="26">
        <v>9.2070000000000007</v>
      </c>
      <c r="F36" s="26">
        <v>-21.3</v>
      </c>
      <c r="G36" s="27">
        <v>15069</v>
      </c>
      <c r="H36" s="27">
        <v>189</v>
      </c>
      <c r="I36" s="22">
        <v>8.3833369453088231</v>
      </c>
      <c r="J36" s="22">
        <v>1.949900936147426</v>
      </c>
      <c r="K36" s="22">
        <v>4.2993655677054274</v>
      </c>
      <c r="L36" s="23">
        <v>4.632566920631489</v>
      </c>
      <c r="M36" s="22"/>
      <c r="N36" s="22">
        <v>8.3833369453088231</v>
      </c>
      <c r="O36" s="22">
        <v>1.949900936147426</v>
      </c>
      <c r="P36" s="22">
        <v>4.2993655677054274</v>
      </c>
      <c r="Q36" s="22"/>
      <c r="R36" s="24">
        <v>4.632566920631489</v>
      </c>
    </row>
    <row r="37" spans="1:18" x14ac:dyDescent="0.2">
      <c r="A37" s="21" t="s">
        <v>196</v>
      </c>
      <c r="B37" s="25" t="s">
        <v>1</v>
      </c>
      <c r="C37" s="7" t="s">
        <v>0</v>
      </c>
      <c r="D37" s="7">
        <v>1080</v>
      </c>
      <c r="E37" s="26">
        <v>9.2161966666666704</v>
      </c>
      <c r="F37" s="26">
        <v>-21.316178333333301</v>
      </c>
      <c r="G37" s="27">
        <v>15155.945680723125</v>
      </c>
      <c r="H37" s="27">
        <v>229.6153703248855</v>
      </c>
      <c r="I37" s="22">
        <v>8.7291555112674821</v>
      </c>
      <c r="J37" s="22">
        <v>2.0991303639174723</v>
      </c>
      <c r="K37" s="22">
        <v>4.1584627907419813</v>
      </c>
      <c r="L37" s="23">
        <v>5.2990066184902851</v>
      </c>
      <c r="M37" s="22"/>
      <c r="N37" s="22">
        <v>8.7291555112674821</v>
      </c>
      <c r="O37" s="22">
        <v>2.0991303639174723</v>
      </c>
      <c r="P37" s="22">
        <v>4.1584627907419813</v>
      </c>
      <c r="Q37" s="22"/>
      <c r="R37" s="24">
        <v>5.2990066184902851</v>
      </c>
    </row>
    <row r="38" spans="1:18" x14ac:dyDescent="0.2">
      <c r="A38" s="21" t="s">
        <v>197</v>
      </c>
      <c r="B38" s="25" t="s">
        <v>3</v>
      </c>
      <c r="C38" s="7" t="s">
        <v>0</v>
      </c>
      <c r="D38" s="7">
        <v>1545</v>
      </c>
      <c r="E38" s="26">
        <v>9.2029999999999994</v>
      </c>
      <c r="F38" s="26">
        <v>-21.292999999999999</v>
      </c>
      <c r="G38" s="27">
        <v>15378</v>
      </c>
      <c r="H38" s="27">
        <v>107</v>
      </c>
      <c r="I38" s="22">
        <v>13.09194062005251</v>
      </c>
      <c r="J38" s="22">
        <v>2.8084249062847544</v>
      </c>
      <c r="K38" s="22">
        <v>4.6616666127533195</v>
      </c>
      <c r="L38" s="23">
        <v>3.0144557806198584</v>
      </c>
      <c r="M38" s="22"/>
      <c r="N38" s="22">
        <v>12.61630083170455</v>
      </c>
      <c r="O38" s="22">
        <v>2.6255219963805354</v>
      </c>
      <c r="P38" s="22">
        <v>4.8160061093269784</v>
      </c>
      <c r="Q38" s="22"/>
      <c r="R38" s="24">
        <v>2.3630167779575766</v>
      </c>
    </row>
    <row r="39" spans="1:18" x14ac:dyDescent="0.2">
      <c r="A39" s="21"/>
      <c r="B39" s="7"/>
      <c r="C39" s="7"/>
      <c r="D39" s="7"/>
      <c r="E39" s="7"/>
      <c r="F39" s="7"/>
      <c r="G39" s="7"/>
      <c r="H39" s="7"/>
      <c r="I39" s="22">
        <v>12.140661043356587</v>
      </c>
      <c r="J39" s="22">
        <v>2.4426190864763164</v>
      </c>
      <c r="K39" s="22">
        <v>4.9703456059006372</v>
      </c>
      <c r="L39" s="23">
        <v>1.7321287870021922</v>
      </c>
      <c r="M39" s="8"/>
      <c r="N39" s="22"/>
      <c r="O39" s="22"/>
      <c r="P39" s="22"/>
      <c r="Q39" s="8"/>
      <c r="R39" s="24"/>
    </row>
    <row r="40" spans="1:18" x14ac:dyDescent="0.2">
      <c r="A40" s="21" t="s">
        <v>198</v>
      </c>
      <c r="B40" s="25" t="s">
        <v>3</v>
      </c>
      <c r="C40" s="7" t="s">
        <v>0</v>
      </c>
      <c r="D40" s="7">
        <v>1545</v>
      </c>
      <c r="E40" s="26">
        <v>9.2029999999999994</v>
      </c>
      <c r="F40" s="26">
        <v>-21.292999999999999</v>
      </c>
      <c r="G40" s="27">
        <v>15451</v>
      </c>
      <c r="H40" s="27">
        <v>103</v>
      </c>
      <c r="I40" s="22">
        <v>13.907648653678724</v>
      </c>
      <c r="J40" s="22">
        <v>2.9680357156282091</v>
      </c>
      <c r="K40" s="22">
        <v>4.6858090623532327</v>
      </c>
      <c r="L40" s="23">
        <v>2.9111444519920191</v>
      </c>
      <c r="M40" s="22"/>
      <c r="N40" s="22">
        <v>13.274907096645368</v>
      </c>
      <c r="O40" s="22">
        <v>2.8492032896552253</v>
      </c>
      <c r="P40" s="22">
        <v>4.6580049645592254</v>
      </c>
      <c r="Q40" s="22"/>
      <c r="R40" s="24">
        <v>3.0301715635297177</v>
      </c>
    </row>
    <row r="41" spans="1:18" x14ac:dyDescent="0.2">
      <c r="A41" s="21"/>
      <c r="B41" s="7"/>
      <c r="C41" s="7"/>
      <c r="D41" s="7"/>
      <c r="E41" s="7"/>
      <c r="F41" s="7"/>
      <c r="G41" s="7"/>
      <c r="H41" s="7"/>
      <c r="I41" s="22">
        <v>12.642165539612012</v>
      </c>
      <c r="J41" s="22">
        <v>2.730370863682241</v>
      </c>
      <c r="K41" s="22">
        <v>4.630200866765219</v>
      </c>
      <c r="L41" s="23">
        <v>3.1499112908774518</v>
      </c>
      <c r="M41" s="8"/>
      <c r="N41" s="22"/>
      <c r="O41" s="22"/>
      <c r="P41" s="22"/>
      <c r="Q41" s="8"/>
      <c r="R41" s="24"/>
    </row>
    <row r="42" spans="1:18" x14ac:dyDescent="0.2">
      <c r="A42" s="21" t="s">
        <v>199</v>
      </c>
      <c r="B42" s="25" t="s">
        <v>1</v>
      </c>
      <c r="C42" s="7" t="s">
        <v>0</v>
      </c>
      <c r="D42" s="7">
        <v>1080</v>
      </c>
      <c r="E42" s="26">
        <v>9.2161966666666704</v>
      </c>
      <c r="F42" s="26">
        <v>-21.316178333333301</v>
      </c>
      <c r="G42" s="27">
        <v>15584.152656733026</v>
      </c>
      <c r="H42" s="27">
        <v>167.07399223809981</v>
      </c>
      <c r="I42" s="22">
        <v>9.5747453502825834</v>
      </c>
      <c r="J42" s="22">
        <v>2.1821480086922662</v>
      </c>
      <c r="K42" s="22">
        <v>4.3877616514292299</v>
      </c>
      <c r="L42" s="23">
        <v>4.2255318556863957</v>
      </c>
      <c r="M42" s="22"/>
      <c r="N42" s="22">
        <v>9.5747453502825834</v>
      </c>
      <c r="O42" s="22">
        <v>2.1821480086922662</v>
      </c>
      <c r="P42" s="22">
        <v>4.3877616514292299</v>
      </c>
      <c r="Q42" s="22"/>
      <c r="R42" s="24">
        <v>4.2255318556863957</v>
      </c>
    </row>
    <row r="43" spans="1:18" x14ac:dyDescent="0.2">
      <c r="A43" s="21" t="s">
        <v>200</v>
      </c>
      <c r="B43" s="25" t="s">
        <v>1</v>
      </c>
      <c r="C43" s="7" t="s">
        <v>0</v>
      </c>
      <c r="D43" s="7">
        <v>1380</v>
      </c>
      <c r="E43" s="26">
        <v>9.2059999999999995</v>
      </c>
      <c r="F43" s="26">
        <v>-21.297999999999998</v>
      </c>
      <c r="G43" s="27">
        <v>15925</v>
      </c>
      <c r="H43" s="27">
        <v>173</v>
      </c>
      <c r="I43" s="22">
        <v>10.509324871239674</v>
      </c>
      <c r="J43" s="22">
        <v>2.1473545367460236</v>
      </c>
      <c r="K43" s="22">
        <v>4.8940799907056309</v>
      </c>
      <c r="L43" s="23">
        <v>2.0413901183398151</v>
      </c>
      <c r="M43" s="22"/>
      <c r="N43" s="22">
        <v>10.716064962764257</v>
      </c>
      <c r="O43" s="22">
        <v>2.1647431886810002</v>
      </c>
      <c r="P43" s="22">
        <v>4.9498230194998643</v>
      </c>
      <c r="Q43" s="22"/>
      <c r="R43" s="24">
        <v>1.8148798629304692</v>
      </c>
    </row>
    <row r="44" spans="1:18" x14ac:dyDescent="0.2">
      <c r="A44" s="21"/>
      <c r="B44" s="7"/>
      <c r="C44" s="7"/>
      <c r="D44" s="7"/>
      <c r="E44" s="7"/>
      <c r="F44" s="7"/>
      <c r="G44" s="7"/>
      <c r="H44" s="7"/>
      <c r="I44" s="22">
        <v>10.92280505428884</v>
      </c>
      <c r="J44" s="22">
        <v>2.1821318406159769</v>
      </c>
      <c r="K44" s="22">
        <v>5.0055660482940976</v>
      </c>
      <c r="L44" s="23">
        <v>1.5909062503409539</v>
      </c>
      <c r="M44" s="8"/>
      <c r="N44" s="22"/>
      <c r="O44" s="22"/>
      <c r="P44" s="22"/>
      <c r="Q44" s="8"/>
      <c r="R44" s="24"/>
    </row>
    <row r="45" spans="1:18" x14ac:dyDescent="0.2">
      <c r="A45" s="21" t="s">
        <v>201</v>
      </c>
      <c r="B45" s="25" t="s">
        <v>1</v>
      </c>
      <c r="C45" s="7" t="s">
        <v>0</v>
      </c>
      <c r="D45" s="7">
        <v>1365</v>
      </c>
      <c r="E45" s="26">
        <v>9.2080000000000002</v>
      </c>
      <c r="F45" s="26">
        <v>-21.300999999999998</v>
      </c>
      <c r="G45" s="27">
        <v>15952</v>
      </c>
      <c r="H45" s="27">
        <v>144</v>
      </c>
      <c r="I45" s="22">
        <v>12.387137595120162</v>
      </c>
      <c r="J45" s="22">
        <v>2.6172603614284373</v>
      </c>
      <c r="K45" s="22">
        <v>4.7328640962412933</v>
      </c>
      <c r="L45" s="23">
        <v>2.7113055804703645</v>
      </c>
      <c r="M45" s="22"/>
      <c r="N45" s="22">
        <v>12.053610336194753</v>
      </c>
      <c r="O45" s="22">
        <v>2.6006795491214367</v>
      </c>
      <c r="P45" s="22">
        <v>4.6341633291082589</v>
      </c>
      <c r="Q45" s="22"/>
      <c r="R45" s="24">
        <v>3.1328028849431058</v>
      </c>
    </row>
    <row r="46" spans="1:18" x14ac:dyDescent="0.2">
      <c r="A46" s="21"/>
      <c r="B46" s="7"/>
      <c r="C46" s="7"/>
      <c r="D46" s="7"/>
      <c r="E46" s="7"/>
      <c r="F46" s="7"/>
      <c r="G46" s="7"/>
      <c r="H46" s="7"/>
      <c r="I46" s="22">
        <v>11.720083077269344</v>
      </c>
      <c r="J46" s="22">
        <v>2.5840987368144361</v>
      </c>
      <c r="K46" s="22">
        <v>4.5354625619752245</v>
      </c>
      <c r="L46" s="23">
        <v>3.563374777108824</v>
      </c>
      <c r="M46" s="8"/>
      <c r="N46" s="22"/>
      <c r="O46" s="22"/>
      <c r="P46" s="22"/>
      <c r="Q46" s="8"/>
      <c r="R46" s="24"/>
    </row>
    <row r="47" spans="1:18" x14ac:dyDescent="0.2">
      <c r="A47" s="21" t="s">
        <v>202</v>
      </c>
      <c r="B47" s="25" t="s">
        <v>1</v>
      </c>
      <c r="C47" s="7" t="s">
        <v>0</v>
      </c>
      <c r="D47" s="7">
        <v>1080</v>
      </c>
      <c r="E47" s="26">
        <v>9.2161966666666704</v>
      </c>
      <c r="F47" s="26">
        <v>-21.316178333333301</v>
      </c>
      <c r="G47" s="27">
        <v>15984.4223931824</v>
      </c>
      <c r="H47" s="27">
        <v>284.08604610147751</v>
      </c>
      <c r="I47" s="22">
        <v>8.8237446951256935</v>
      </c>
      <c r="J47" s="22">
        <v>1.8989291866832378</v>
      </c>
      <c r="K47" s="22">
        <v>4.6466949673556153</v>
      </c>
      <c r="L47" s="23">
        <v>3.0787921654038444</v>
      </c>
      <c r="M47" s="22"/>
      <c r="N47" s="22">
        <v>9.0219005613023153</v>
      </c>
      <c r="O47" s="22">
        <v>1.9547335472494298</v>
      </c>
      <c r="P47" s="22">
        <v>4.616280233574626</v>
      </c>
      <c r="Q47" s="22"/>
      <c r="R47" s="24">
        <v>3.210131578170782</v>
      </c>
    </row>
    <row r="48" spans="1:18" x14ac:dyDescent="0.2">
      <c r="A48" s="21"/>
      <c r="B48" s="7"/>
      <c r="C48" s="7"/>
      <c r="D48" s="7"/>
      <c r="E48" s="7"/>
      <c r="F48" s="7"/>
      <c r="G48" s="7"/>
      <c r="H48" s="7"/>
      <c r="I48" s="22">
        <v>9.2200564274789372</v>
      </c>
      <c r="J48" s="22">
        <v>2.0105379078156216</v>
      </c>
      <c r="K48" s="22">
        <v>4.5858654997936359</v>
      </c>
      <c r="L48" s="23">
        <v>3.3423391976336445</v>
      </c>
      <c r="M48" s="8"/>
      <c r="N48" s="22"/>
      <c r="O48" s="22"/>
      <c r="P48" s="22"/>
      <c r="Q48" s="8"/>
      <c r="R48" s="24"/>
    </row>
    <row r="49" spans="1:18" x14ac:dyDescent="0.2">
      <c r="A49" s="21" t="s">
        <v>19</v>
      </c>
      <c r="B49" s="25" t="s">
        <v>15</v>
      </c>
      <c r="C49" s="7" t="s">
        <v>2</v>
      </c>
      <c r="D49" s="7">
        <v>1164</v>
      </c>
      <c r="E49" s="26">
        <v>5.6195750000000002</v>
      </c>
      <c r="F49" s="26">
        <v>-26.958833333333335</v>
      </c>
      <c r="G49" s="27">
        <v>16065.471684232689</v>
      </c>
      <c r="H49" s="27">
        <v>324.28301029567655</v>
      </c>
      <c r="I49" s="22">
        <v>10.171746626438203</v>
      </c>
      <c r="J49" s="22">
        <v>2.1851591418991001</v>
      </c>
      <c r="K49" s="22">
        <v>4.6549225781322452</v>
      </c>
      <c r="L49" s="23">
        <v>3.0434107368204186</v>
      </c>
      <c r="M49" s="22"/>
      <c r="N49" s="22">
        <v>9.8594281964888815</v>
      </c>
      <c r="O49" s="22">
        <v>2.126050336884286</v>
      </c>
      <c r="P49" s="22">
        <v>4.6369387511365066</v>
      </c>
      <c r="Q49" s="22"/>
      <c r="R49" s="24">
        <v>3.1208283771137904</v>
      </c>
    </row>
    <row r="50" spans="1:18" x14ac:dyDescent="0.2">
      <c r="A50" s="21"/>
      <c r="B50" s="7"/>
      <c r="C50" s="7"/>
      <c r="D50" s="7"/>
      <c r="E50" s="7"/>
      <c r="F50" s="7"/>
      <c r="G50" s="7"/>
      <c r="H50" s="7"/>
      <c r="I50" s="22">
        <v>9.5471097665395579</v>
      </c>
      <c r="J50" s="22">
        <v>2.0669415318694719</v>
      </c>
      <c r="K50" s="22">
        <v>4.618954924140767</v>
      </c>
      <c r="L50" s="23">
        <v>3.1985468568496809</v>
      </c>
      <c r="M50" s="8"/>
      <c r="N50" s="22"/>
      <c r="O50" s="22"/>
      <c r="P50" s="22"/>
      <c r="Q50" s="8"/>
      <c r="R50" s="24"/>
    </row>
    <row r="51" spans="1:18" x14ac:dyDescent="0.2">
      <c r="A51" s="21" t="s">
        <v>203</v>
      </c>
      <c r="B51" s="25" t="s">
        <v>1</v>
      </c>
      <c r="C51" s="7" t="s">
        <v>0</v>
      </c>
      <c r="D51" s="7">
        <v>1431</v>
      </c>
      <c r="E51" s="26">
        <v>9.2059999999999995</v>
      </c>
      <c r="F51" s="26">
        <v>-21.297000000000001</v>
      </c>
      <c r="G51" s="27">
        <v>16446</v>
      </c>
      <c r="H51" s="27">
        <v>132</v>
      </c>
      <c r="I51" s="22">
        <v>12.146410469090801</v>
      </c>
      <c r="J51" s="22">
        <v>2.3196627890923915</v>
      </c>
      <c r="K51" s="22">
        <v>5.2362828451644452</v>
      </c>
      <c r="L51" s="23">
        <v>0.68967899083903395</v>
      </c>
      <c r="M51" s="22"/>
      <c r="N51" s="22">
        <v>12.250902594789164</v>
      </c>
      <c r="O51" s="22">
        <v>2.3173200245919419</v>
      </c>
      <c r="P51" s="22">
        <v>5.2867194111191846</v>
      </c>
      <c r="Q51" s="22"/>
      <c r="R51" s="24">
        <v>0.49795822160323394</v>
      </c>
    </row>
    <row r="52" spans="1:18" x14ac:dyDescent="0.2">
      <c r="A52" s="21"/>
      <c r="B52" s="7"/>
      <c r="C52" s="7"/>
      <c r="D52" s="7"/>
      <c r="E52" s="7"/>
      <c r="F52" s="7"/>
      <c r="G52" s="7"/>
      <c r="H52" s="7"/>
      <c r="I52" s="22">
        <v>12.355394720487526</v>
      </c>
      <c r="J52" s="22">
        <v>2.3149772600914922</v>
      </c>
      <c r="K52" s="22">
        <v>5.337155977073925</v>
      </c>
      <c r="L52" s="23">
        <v>0.30805785836103894</v>
      </c>
      <c r="M52" s="8"/>
      <c r="N52" s="22"/>
      <c r="O52" s="22"/>
      <c r="P52" s="22"/>
      <c r="Q52" s="8"/>
      <c r="R52" s="24"/>
    </row>
    <row r="53" spans="1:18" x14ac:dyDescent="0.2">
      <c r="A53" s="21" t="s">
        <v>18</v>
      </c>
      <c r="B53" s="25" t="s">
        <v>1</v>
      </c>
      <c r="C53" s="7" t="s">
        <v>0</v>
      </c>
      <c r="D53" s="7">
        <v>1345</v>
      </c>
      <c r="E53" s="26">
        <v>9.2055000000000007</v>
      </c>
      <c r="F53" s="26">
        <v>-21.298833333333334</v>
      </c>
      <c r="G53" s="27">
        <v>16507.389183692325</v>
      </c>
      <c r="H53" s="27">
        <v>549.68570937416405</v>
      </c>
      <c r="I53" s="22">
        <v>10.109221092014918</v>
      </c>
      <c r="J53" s="22">
        <v>2.1435099124308628</v>
      </c>
      <c r="K53" s="22">
        <v>4.7161998334546924</v>
      </c>
      <c r="L53" s="23">
        <v>2.7818492033615585</v>
      </c>
      <c r="M53" s="22"/>
      <c r="N53" s="22">
        <v>10.59544408924878</v>
      </c>
      <c r="O53" s="22">
        <v>2.2142840942846798</v>
      </c>
      <c r="P53" s="22">
        <v>4.7829105226978577</v>
      </c>
      <c r="Q53" s="22"/>
      <c r="R53" s="24">
        <v>2.5009311657645115</v>
      </c>
    </row>
    <row r="54" spans="1:18" x14ac:dyDescent="0.2">
      <c r="A54" s="21"/>
      <c r="B54" s="7"/>
      <c r="C54" s="7"/>
      <c r="D54" s="7"/>
      <c r="E54" s="7"/>
      <c r="F54" s="7"/>
      <c r="G54" s="7"/>
      <c r="H54" s="7"/>
      <c r="I54" s="22">
        <v>11.081667086482643</v>
      </c>
      <c r="J54" s="22">
        <v>2.2850582761384968</v>
      </c>
      <c r="K54" s="22">
        <v>4.8496212119410238</v>
      </c>
      <c r="L54" s="23">
        <v>2.2239042836578569</v>
      </c>
      <c r="M54" s="8"/>
      <c r="N54" s="22"/>
      <c r="O54" s="22"/>
      <c r="P54" s="22"/>
      <c r="Q54" s="8"/>
      <c r="R54" s="24"/>
    </row>
    <row r="55" spans="1:18" x14ac:dyDescent="0.2">
      <c r="A55" s="21" t="s">
        <v>17</v>
      </c>
      <c r="B55" s="25" t="s">
        <v>1</v>
      </c>
      <c r="C55" s="7" t="s">
        <v>0</v>
      </c>
      <c r="D55" s="7">
        <v>1380</v>
      </c>
      <c r="E55" s="26">
        <v>9.2060433333333336</v>
      </c>
      <c r="F55" s="26">
        <v>-21.298168333333333</v>
      </c>
      <c r="G55" s="27">
        <v>17097.36184456501</v>
      </c>
      <c r="H55" s="27">
        <v>371.15800541684456</v>
      </c>
      <c r="I55" s="22">
        <v>10.915543507410632</v>
      </c>
      <c r="J55" s="22">
        <v>1.8357671173103354</v>
      </c>
      <c r="K55" s="22">
        <v>5.9460393447963504</v>
      </c>
      <c r="L55" s="23">
        <v>-1.8525905224338046</v>
      </c>
      <c r="M55" s="22"/>
      <c r="N55" s="22">
        <v>10.636720005175452</v>
      </c>
      <c r="O55" s="22">
        <v>1.751112119405573</v>
      </c>
      <c r="P55" s="22">
        <v>6.08077935289087</v>
      </c>
      <c r="Q55" s="22"/>
      <c r="R55" s="24">
        <v>-2</v>
      </c>
    </row>
    <row r="56" spans="1:18" x14ac:dyDescent="0.2">
      <c r="A56" s="21"/>
      <c r="B56" s="7"/>
      <c r="C56" s="7"/>
      <c r="D56" s="7"/>
      <c r="E56" s="7"/>
      <c r="F56" s="7"/>
      <c r="G56" s="7"/>
      <c r="H56" s="7"/>
      <c r="I56" s="22">
        <v>10.357896502940269</v>
      </c>
      <c r="J56" s="22">
        <v>1.6664571215008104</v>
      </c>
      <c r="K56" s="22">
        <v>6.2155193609853896</v>
      </c>
      <c r="L56" s="23">
        <v>-2.7390694349085059</v>
      </c>
      <c r="M56" s="8"/>
      <c r="N56" s="22"/>
      <c r="O56" s="22"/>
      <c r="P56" s="22"/>
      <c r="Q56" s="8"/>
      <c r="R56" s="24"/>
    </row>
    <row r="57" spans="1:18" x14ac:dyDescent="0.2">
      <c r="A57" s="21" t="s">
        <v>16</v>
      </c>
      <c r="B57" s="25" t="s">
        <v>15</v>
      </c>
      <c r="C57" s="7" t="s">
        <v>0</v>
      </c>
      <c r="D57" s="7">
        <v>1345</v>
      </c>
      <c r="E57" s="26">
        <v>9.2055000000000007</v>
      </c>
      <c r="F57" s="26">
        <v>-21.298833333333334</v>
      </c>
      <c r="G57" s="27">
        <v>17171.346196611557</v>
      </c>
      <c r="H57" s="27">
        <v>189.1154312237723</v>
      </c>
      <c r="I57" s="22">
        <v>14.500819615635846</v>
      </c>
      <c r="J57" s="22">
        <v>2.1190684434902249</v>
      </c>
      <c r="K57" s="22">
        <v>6.8430161659866826</v>
      </c>
      <c r="L57" s="23">
        <v>-4.6626555785643014</v>
      </c>
      <c r="M57" s="22"/>
      <c r="N57" s="22">
        <v>14.639291970531129</v>
      </c>
      <c r="O57" s="22">
        <v>2.1466042138718953</v>
      </c>
      <c r="P57" s="22">
        <v>6.8200390958204595</v>
      </c>
      <c r="Q57" s="22"/>
      <c r="R57" s="24">
        <v>-2</v>
      </c>
    </row>
    <row r="58" spans="1:18" x14ac:dyDescent="0.2">
      <c r="A58" s="21"/>
      <c r="B58" s="7"/>
      <c r="C58" s="7"/>
      <c r="D58" s="7"/>
      <c r="E58" s="7"/>
      <c r="F58" s="7"/>
      <c r="G58" s="7"/>
      <c r="H58" s="7"/>
      <c r="I58" s="22">
        <v>14.777764325426411</v>
      </c>
      <c r="J58" s="22">
        <v>2.1741399842535656</v>
      </c>
      <c r="K58" s="22">
        <v>6.7970620256542365</v>
      </c>
      <c r="L58" s="23">
        <v>-4.5278929663396452</v>
      </c>
      <c r="M58" s="8"/>
      <c r="N58" s="22"/>
      <c r="O58" s="22"/>
      <c r="P58" s="22"/>
      <c r="Q58" s="8"/>
      <c r="R58" s="24"/>
    </row>
    <row r="59" spans="1:18" x14ac:dyDescent="0.2">
      <c r="A59" s="21" t="s">
        <v>14</v>
      </c>
      <c r="B59" s="25" t="s">
        <v>1</v>
      </c>
      <c r="C59" s="7" t="s">
        <v>2</v>
      </c>
      <c r="D59" s="7">
        <v>845</v>
      </c>
      <c r="E59" s="26">
        <v>5.626315</v>
      </c>
      <c r="F59" s="26">
        <v>-26.950066666666668</v>
      </c>
      <c r="G59" s="27">
        <v>17420.607311662756</v>
      </c>
      <c r="H59" s="27">
        <v>467.11899042787758</v>
      </c>
      <c r="I59" s="22">
        <v>11.846562707406495</v>
      </c>
      <c r="J59" s="22">
        <v>2.080465911942722</v>
      </c>
      <c r="K59" s="22">
        <v>5.6941873641872229</v>
      </c>
      <c r="L59" s="23">
        <v>-0.98700156820745466</v>
      </c>
      <c r="M59" s="22"/>
      <c r="N59" s="22">
        <v>11.619170629123163</v>
      </c>
      <c r="O59" s="22">
        <v>2.0395573944295804</v>
      </c>
      <c r="P59" s="22">
        <v>5.696963582307232</v>
      </c>
      <c r="Q59" s="22"/>
      <c r="R59" s="24">
        <v>-0.99675025185853372</v>
      </c>
    </row>
    <row r="60" spans="1:18" x14ac:dyDescent="0.2">
      <c r="A60" s="21"/>
      <c r="B60" s="7"/>
      <c r="C60" s="7"/>
      <c r="D60" s="7"/>
      <c r="E60" s="7"/>
      <c r="F60" s="7"/>
      <c r="G60" s="7"/>
      <c r="H60" s="7"/>
      <c r="I60" s="22">
        <v>11.391778550839831</v>
      </c>
      <c r="J60" s="22">
        <v>1.9986488769164388</v>
      </c>
      <c r="K60" s="22">
        <v>5.6997398004272402</v>
      </c>
      <c r="L60" s="23">
        <v>-1.0064941859829497</v>
      </c>
      <c r="M60" s="8"/>
      <c r="N60" s="22"/>
      <c r="O60" s="22"/>
      <c r="P60" s="22"/>
      <c r="Q60" s="8"/>
      <c r="R60" s="24"/>
    </row>
    <row r="61" spans="1:18" x14ac:dyDescent="0.2">
      <c r="A61" s="21" t="s">
        <v>13</v>
      </c>
      <c r="B61" s="25" t="s">
        <v>1</v>
      </c>
      <c r="C61" s="7" t="s">
        <v>0</v>
      </c>
      <c r="D61" s="7">
        <v>798</v>
      </c>
      <c r="E61" s="26">
        <v>9.2218250000000008</v>
      </c>
      <c r="F61" s="26">
        <v>-21.312245000000001</v>
      </c>
      <c r="G61" s="27">
        <v>18105.205737168755</v>
      </c>
      <c r="H61" s="27">
        <v>579.25439940684203</v>
      </c>
      <c r="I61" s="22">
        <v>12.729843108842413</v>
      </c>
      <c r="J61" s="22">
        <v>2.6597158322494039</v>
      </c>
      <c r="K61" s="22">
        <v>4.7861666101661662</v>
      </c>
      <c r="L61" s="23">
        <v>2.4873202917010375</v>
      </c>
      <c r="M61" s="22"/>
      <c r="N61" s="22">
        <v>12.488986123834565</v>
      </c>
      <c r="O61" s="22">
        <v>2.5889437507734367</v>
      </c>
      <c r="P61" s="22">
        <v>4.8250321051114291</v>
      </c>
      <c r="Q61" s="22"/>
      <c r="R61" s="24">
        <v>2.3255685354727649</v>
      </c>
    </row>
    <row r="62" spans="1:18" x14ac:dyDescent="0.2">
      <c r="A62" s="21"/>
      <c r="B62" s="7"/>
      <c r="C62" s="7"/>
      <c r="D62" s="7"/>
      <c r="E62" s="7"/>
      <c r="F62" s="7"/>
      <c r="G62" s="7"/>
      <c r="H62" s="7"/>
      <c r="I62" s="22">
        <v>12.248129138826718</v>
      </c>
      <c r="J62" s="22">
        <v>2.5181716692974696</v>
      </c>
      <c r="K62" s="22">
        <v>4.8638976000566929</v>
      </c>
      <c r="L62" s="23">
        <v>2.1651144725844365</v>
      </c>
      <c r="M62" s="8"/>
      <c r="N62" s="22"/>
      <c r="O62" s="22"/>
      <c r="P62" s="22"/>
      <c r="Q62" s="8"/>
      <c r="R62" s="24"/>
    </row>
    <row r="63" spans="1:18" x14ac:dyDescent="0.2">
      <c r="A63" s="21" t="s">
        <v>12</v>
      </c>
      <c r="B63" s="25" t="s">
        <v>1</v>
      </c>
      <c r="C63" s="7" t="s">
        <v>0</v>
      </c>
      <c r="D63" s="7">
        <v>1413</v>
      </c>
      <c r="E63" s="26">
        <v>9.2058766666666667</v>
      </c>
      <c r="F63" s="26">
        <v>-21.297806666666666</v>
      </c>
      <c r="G63" s="27">
        <v>18219.939969944964</v>
      </c>
      <c r="H63" s="27">
        <v>590.085246223946</v>
      </c>
      <c r="I63" s="22">
        <v>13.546836219127361</v>
      </c>
      <c r="J63" s="22">
        <v>2.0874120275130741</v>
      </c>
      <c r="K63" s="22">
        <v>6.4897758758566475</v>
      </c>
      <c r="L63" s="23">
        <v>-3.6026436180365895</v>
      </c>
      <c r="M63" s="22"/>
      <c r="N63" s="22">
        <v>13.830742601211501</v>
      </c>
      <c r="O63" s="22">
        <v>2.1481446958089725</v>
      </c>
      <c r="P63" s="22">
        <v>6.4398704237521764</v>
      </c>
      <c r="Q63" s="22"/>
      <c r="R63" s="24">
        <v>-2</v>
      </c>
    </row>
    <row r="64" spans="1:18" x14ac:dyDescent="0.2">
      <c r="A64" s="21"/>
      <c r="B64" s="7"/>
      <c r="C64" s="7"/>
      <c r="D64" s="7"/>
      <c r="E64" s="7"/>
      <c r="F64" s="7"/>
      <c r="G64" s="7"/>
      <c r="H64" s="7"/>
      <c r="I64" s="22">
        <v>14.114648983295639</v>
      </c>
      <c r="J64" s="22">
        <v>2.2088773641048709</v>
      </c>
      <c r="K64" s="22">
        <v>6.3899649716477054</v>
      </c>
      <c r="L64" s="23">
        <v>-3.292659423551815</v>
      </c>
      <c r="M64" s="8"/>
      <c r="N64" s="22"/>
      <c r="O64" s="22"/>
      <c r="P64" s="22"/>
      <c r="Q64" s="8"/>
      <c r="R64" s="24"/>
    </row>
    <row r="65" spans="1:18" x14ac:dyDescent="0.2">
      <c r="A65" s="21" t="s">
        <v>11</v>
      </c>
      <c r="B65" s="25" t="s">
        <v>1</v>
      </c>
      <c r="C65" s="7" t="s">
        <v>0</v>
      </c>
      <c r="D65" s="7">
        <v>800</v>
      </c>
      <c r="E65" s="26">
        <v>9.2217916666666664</v>
      </c>
      <c r="F65" s="26">
        <v>-21.312200000000001</v>
      </c>
      <c r="G65" s="27">
        <v>18462.756222508684</v>
      </c>
      <c r="H65" s="27">
        <v>513.68765784827997</v>
      </c>
      <c r="I65" s="22">
        <v>11.045236333409751</v>
      </c>
      <c r="J65" s="22">
        <v>1.8442939811788834</v>
      </c>
      <c r="K65" s="22">
        <v>5.9888696954644782</v>
      </c>
      <c r="L65" s="23">
        <v>-1.9961376056617266</v>
      </c>
      <c r="M65" s="22"/>
      <c r="N65" s="22">
        <v>12.83266198061964</v>
      </c>
      <c r="O65" s="22">
        <v>2.3082488083901138</v>
      </c>
      <c r="P65" s="22">
        <v>5.631342079234761</v>
      </c>
      <c r="Q65" s="22"/>
      <c r="R65" s="24">
        <v>-0.76503956525407346</v>
      </c>
    </row>
    <row r="66" spans="1:18" x14ac:dyDescent="0.2">
      <c r="A66" s="21"/>
      <c r="B66" s="7"/>
      <c r="C66" s="7"/>
      <c r="D66" s="7"/>
      <c r="E66" s="7"/>
      <c r="F66" s="7"/>
      <c r="G66" s="7"/>
      <c r="H66" s="7"/>
      <c r="I66" s="22">
        <v>14.620087627829532</v>
      </c>
      <c r="J66" s="22">
        <v>2.7722036356013442</v>
      </c>
      <c r="K66" s="22">
        <v>5.2738144630050439</v>
      </c>
      <c r="L66" s="23">
        <v>0.54683815396849889</v>
      </c>
      <c r="M66" s="8"/>
      <c r="N66" s="22"/>
      <c r="O66" s="22"/>
      <c r="P66" s="22"/>
      <c r="Q66" s="8"/>
      <c r="R66" s="24"/>
    </row>
    <row r="67" spans="1:18" x14ac:dyDescent="0.2">
      <c r="A67" s="21" t="s">
        <v>10</v>
      </c>
      <c r="B67" s="25" t="s">
        <v>1</v>
      </c>
      <c r="C67" s="7" t="s">
        <v>0</v>
      </c>
      <c r="D67" s="7">
        <v>1345</v>
      </c>
      <c r="E67" s="26">
        <v>9.2055000000000007</v>
      </c>
      <c r="F67" s="26">
        <v>-21.298833333333334</v>
      </c>
      <c r="G67" s="27">
        <v>18488.030638148957</v>
      </c>
      <c r="H67" s="27">
        <v>645.74363326000241</v>
      </c>
      <c r="I67" s="22">
        <v>11.899108993634911</v>
      </c>
      <c r="J67" s="22">
        <v>1.9077623525056211</v>
      </c>
      <c r="K67" s="22">
        <v>6.2372071542384893</v>
      </c>
      <c r="L67" s="23">
        <v>-2.8087339060730176</v>
      </c>
      <c r="M67" s="22"/>
      <c r="N67" s="22">
        <v>12.264543544773943</v>
      </c>
      <c r="O67" s="22">
        <v>1.9422243454436985</v>
      </c>
      <c r="P67" s="22">
        <v>6.3133385865827503</v>
      </c>
      <c r="Q67" s="22"/>
      <c r="R67" s="24">
        <v>-2</v>
      </c>
    </row>
    <row r="68" spans="1:18" x14ac:dyDescent="0.2">
      <c r="A68" s="21"/>
      <c r="B68" s="7"/>
      <c r="C68" s="7"/>
      <c r="D68" s="7"/>
      <c r="E68" s="7"/>
      <c r="F68" s="7"/>
      <c r="G68" s="7"/>
      <c r="H68" s="7"/>
      <c r="I68" s="22">
        <v>12.629978095912973</v>
      </c>
      <c r="J68" s="22">
        <v>1.9766863383817761</v>
      </c>
      <c r="K68" s="22">
        <v>6.3894700189270122</v>
      </c>
      <c r="L68" s="23">
        <v>-3.2911102072639085</v>
      </c>
      <c r="M68" s="8"/>
      <c r="N68" s="22"/>
      <c r="O68" s="22"/>
      <c r="P68" s="22"/>
      <c r="Q68" s="8"/>
      <c r="R68" s="24"/>
    </row>
    <row r="69" spans="1:18" x14ac:dyDescent="0.2">
      <c r="A69" s="21" t="s">
        <v>9</v>
      </c>
      <c r="B69" s="25" t="s">
        <v>1</v>
      </c>
      <c r="C69" s="7" t="s">
        <v>2</v>
      </c>
      <c r="D69" s="7">
        <v>1164</v>
      </c>
      <c r="E69" s="26">
        <v>5.6195750000000002</v>
      </c>
      <c r="F69" s="26">
        <v>-26.958833333333335</v>
      </c>
      <c r="G69" s="27">
        <v>19337.268969765417</v>
      </c>
      <c r="H69" s="27">
        <v>192.66306076689665</v>
      </c>
      <c r="I69" s="22">
        <v>12.702310813980814</v>
      </c>
      <c r="J69" s="22">
        <v>2.1649633526221694</v>
      </c>
      <c r="K69" s="22">
        <v>5.8672174744186663</v>
      </c>
      <c r="L69" s="23">
        <v>-1.5856936240453741</v>
      </c>
      <c r="M69" s="22"/>
      <c r="N69" s="22">
        <v>12.065860968789721</v>
      </c>
      <c r="O69" s="22">
        <v>2.0490458003328342</v>
      </c>
      <c r="P69" s="22">
        <v>5.8898045134508301</v>
      </c>
      <c r="Q69" s="22"/>
      <c r="R69" s="24">
        <v>-1.6625398418846564</v>
      </c>
    </row>
    <row r="70" spans="1:18" x14ac:dyDescent="0.2">
      <c r="A70" s="21"/>
      <c r="B70" s="7"/>
      <c r="C70" s="7"/>
      <c r="D70" s="7"/>
      <c r="E70" s="7"/>
      <c r="F70" s="7"/>
      <c r="G70" s="7"/>
      <c r="H70" s="7"/>
      <c r="I70" s="22">
        <v>11.42941112359863</v>
      </c>
      <c r="J70" s="22">
        <v>1.9331282480434986</v>
      </c>
      <c r="K70" s="22">
        <v>5.9123915524829931</v>
      </c>
      <c r="L70" s="23">
        <v>-1.7390919224704116</v>
      </c>
      <c r="M70" s="8"/>
      <c r="N70" s="22"/>
      <c r="O70" s="22"/>
      <c r="P70" s="22"/>
      <c r="Q70" s="8"/>
      <c r="R70" s="24"/>
    </row>
    <row r="71" spans="1:18" x14ac:dyDescent="0.2">
      <c r="A71" s="21" t="s">
        <v>8</v>
      </c>
      <c r="B71" s="25" t="s">
        <v>1</v>
      </c>
      <c r="C71" s="7" t="s">
        <v>0</v>
      </c>
      <c r="D71" s="7">
        <v>798</v>
      </c>
      <c r="E71" s="26">
        <v>9.2218250000000008</v>
      </c>
      <c r="F71" s="26">
        <v>-21.312245000000001</v>
      </c>
      <c r="G71" s="27">
        <v>19403.982074318963</v>
      </c>
      <c r="H71" s="27">
        <v>531.45486329894652</v>
      </c>
      <c r="I71" s="22">
        <v>13.53804463688247</v>
      </c>
      <c r="J71" s="22">
        <v>2.6127151888265758</v>
      </c>
      <c r="K71" s="22">
        <v>5.1815998524365314</v>
      </c>
      <c r="L71" s="23">
        <v>0.8996391008668948</v>
      </c>
      <c r="M71" s="22"/>
      <c r="N71" s="22">
        <v>13.680367351135027</v>
      </c>
      <c r="O71" s="22">
        <v>2.6219012505052461</v>
      </c>
      <c r="P71" s="22">
        <v>5.2176017813634967</v>
      </c>
      <c r="Q71" s="22"/>
      <c r="R71" s="24">
        <v>0.76115895968697078</v>
      </c>
    </row>
    <row r="72" spans="1:18" x14ac:dyDescent="0.2">
      <c r="A72" s="21"/>
      <c r="B72" s="7"/>
      <c r="C72" s="7"/>
      <c r="D72" s="7"/>
      <c r="E72" s="7"/>
      <c r="F72" s="7"/>
      <c r="G72" s="7"/>
      <c r="H72" s="7"/>
      <c r="I72" s="22">
        <v>13.822690065387585</v>
      </c>
      <c r="J72" s="22">
        <v>2.6310873121839164</v>
      </c>
      <c r="K72" s="22">
        <v>5.2536037102904629</v>
      </c>
      <c r="L72" s="23">
        <v>0.62363106638925392</v>
      </c>
      <c r="M72" s="8"/>
      <c r="N72" s="22"/>
      <c r="O72" s="22"/>
      <c r="P72" s="22"/>
      <c r="Q72" s="8"/>
      <c r="R72" s="24"/>
    </row>
    <row r="73" spans="1:18" x14ac:dyDescent="0.2">
      <c r="A73" s="21" t="s">
        <v>7</v>
      </c>
      <c r="B73" s="25" t="s">
        <v>1</v>
      </c>
      <c r="C73" s="7" t="s">
        <v>2</v>
      </c>
      <c r="D73" s="7">
        <v>1162</v>
      </c>
      <c r="E73" s="26">
        <v>5.6196666666666664</v>
      </c>
      <c r="F73" s="26">
        <v>-26.958833333333335</v>
      </c>
      <c r="G73" s="27">
        <v>20385.766498651708</v>
      </c>
      <c r="H73" s="27">
        <v>172.11080548515085</v>
      </c>
      <c r="I73" s="22">
        <v>11.401616729698935</v>
      </c>
      <c r="J73" s="22">
        <v>1.9430572904357581</v>
      </c>
      <c r="K73" s="22">
        <v>5.8678747074626711</v>
      </c>
      <c r="L73" s="23">
        <v>-1.5879338554283264</v>
      </c>
      <c r="M73" s="22"/>
      <c r="N73" s="22">
        <v>10.95896060049615</v>
      </c>
      <c r="O73" s="22">
        <v>1.9045098771196982</v>
      </c>
      <c r="P73" s="22">
        <v>5.7518676913696911</v>
      </c>
      <c r="Q73" s="22"/>
      <c r="R73" s="24">
        <v>-1.1885760501364906</v>
      </c>
    </row>
    <row r="74" spans="1:18" x14ac:dyDescent="0.2">
      <c r="A74" s="21"/>
      <c r="B74" s="7"/>
      <c r="C74" s="7"/>
      <c r="D74" s="7"/>
      <c r="E74" s="7"/>
      <c r="F74" s="7"/>
      <c r="G74" s="7"/>
      <c r="H74" s="7"/>
      <c r="I74" s="22">
        <v>10.516304471293365</v>
      </c>
      <c r="J74" s="22">
        <v>1.8659624638036381</v>
      </c>
      <c r="K74" s="22">
        <v>5.6358606752767102</v>
      </c>
      <c r="L74" s="23">
        <v>-0.78108115563864877</v>
      </c>
      <c r="M74" s="8"/>
      <c r="N74" s="22"/>
      <c r="O74" s="22"/>
      <c r="P74" s="22"/>
      <c r="Q74" s="8"/>
      <c r="R74" s="24"/>
    </row>
    <row r="75" spans="1:18" x14ac:dyDescent="0.2">
      <c r="A75" s="21" t="s">
        <v>204</v>
      </c>
      <c r="B75" s="25" t="s">
        <v>1</v>
      </c>
      <c r="C75" s="7" t="s">
        <v>2</v>
      </c>
      <c r="D75" s="7">
        <v>845</v>
      </c>
      <c r="E75" s="26">
        <v>5.6260000000000003</v>
      </c>
      <c r="F75" s="26">
        <v>-26.95</v>
      </c>
      <c r="G75" s="27">
        <v>21088</v>
      </c>
      <c r="H75" s="27">
        <v>126</v>
      </c>
      <c r="I75" s="22">
        <v>15.213661444270556</v>
      </c>
      <c r="J75" s="22">
        <v>2.6972909749380576</v>
      </c>
      <c r="K75" s="22">
        <v>5.6403486259467925</v>
      </c>
      <c r="L75" s="23">
        <v>-0.79700122518388983</v>
      </c>
      <c r="M75" s="22"/>
      <c r="N75" s="22">
        <v>15.318578551273827</v>
      </c>
      <c r="O75" s="22">
        <v>2.6884172679120928</v>
      </c>
      <c r="P75" s="22">
        <v>5.698182322139056</v>
      </c>
      <c r="Q75" s="22"/>
      <c r="R75" s="24">
        <v>-1.0010283535930493</v>
      </c>
    </row>
    <row r="76" spans="1:18" x14ac:dyDescent="0.2">
      <c r="A76" s="21"/>
      <c r="B76" s="7"/>
      <c r="C76" s="7"/>
      <c r="D76" s="7"/>
      <c r="E76" s="7"/>
      <c r="F76" s="7"/>
      <c r="G76" s="7"/>
      <c r="H76" s="7"/>
      <c r="I76" s="22">
        <v>15.423495658277096</v>
      </c>
      <c r="J76" s="22">
        <v>2.6795435608861276</v>
      </c>
      <c r="K76" s="22">
        <v>5.7560160183313203</v>
      </c>
      <c r="L76" s="23">
        <v>-1.20299512925115</v>
      </c>
      <c r="M76" s="8"/>
      <c r="N76" s="22"/>
      <c r="O76" s="22"/>
      <c r="P76" s="22"/>
      <c r="Q76" s="8"/>
      <c r="R76" s="24"/>
    </row>
    <row r="77" spans="1:18" x14ac:dyDescent="0.2">
      <c r="A77" s="21" t="s">
        <v>6</v>
      </c>
      <c r="B77" s="25" t="s">
        <v>1</v>
      </c>
      <c r="C77" s="7" t="s">
        <v>0</v>
      </c>
      <c r="D77" s="7">
        <v>798</v>
      </c>
      <c r="E77" s="26">
        <v>9.2218250000000008</v>
      </c>
      <c r="F77" s="26">
        <v>-21.312245000000001</v>
      </c>
      <c r="G77" s="27">
        <v>21389.561598326844</v>
      </c>
      <c r="H77" s="27">
        <v>558.38132447245221</v>
      </c>
      <c r="I77" s="22">
        <v>13.727622839393227</v>
      </c>
      <c r="J77" s="22">
        <v>2.756210126950811</v>
      </c>
      <c r="K77" s="22">
        <v>4.9806154854311</v>
      </c>
      <c r="L77" s="23">
        <v>1.6908468119951892</v>
      </c>
      <c r="M77" s="22"/>
      <c r="N77" s="22">
        <v>13.58243760793567</v>
      </c>
      <c r="O77" s="22">
        <v>2.7502910006609609</v>
      </c>
      <c r="P77" s="22">
        <v>4.9384548947040781</v>
      </c>
      <c r="Q77" s="22"/>
      <c r="R77" s="24">
        <v>1.8608661505444815</v>
      </c>
    </row>
    <row r="78" spans="1:18" x14ac:dyDescent="0.2">
      <c r="A78" s="21"/>
      <c r="B78" s="7"/>
      <c r="C78" s="7"/>
      <c r="D78" s="7"/>
      <c r="E78" s="7"/>
      <c r="F78" s="7"/>
      <c r="G78" s="7"/>
      <c r="H78" s="7"/>
      <c r="I78" s="22">
        <v>13.437252376478112</v>
      </c>
      <c r="J78" s="22">
        <v>2.7443718743711112</v>
      </c>
      <c r="K78" s="22">
        <v>4.896294303977057</v>
      </c>
      <c r="L78" s="23">
        <v>2.0323432188341002</v>
      </c>
      <c r="M78" s="8"/>
      <c r="N78" s="22"/>
      <c r="O78" s="22"/>
      <c r="P78" s="22"/>
      <c r="Q78" s="8"/>
      <c r="R78" s="24"/>
    </row>
    <row r="79" spans="1:18" x14ac:dyDescent="0.2">
      <c r="A79" s="21" t="s">
        <v>5</v>
      </c>
      <c r="B79" s="25" t="s">
        <v>1</v>
      </c>
      <c r="C79" s="7" t="s">
        <v>0</v>
      </c>
      <c r="D79" s="7">
        <v>800</v>
      </c>
      <c r="E79" s="26">
        <v>9.2217916666666664</v>
      </c>
      <c r="F79" s="26">
        <v>-21.312200000000001</v>
      </c>
      <c r="G79" s="27">
        <v>22395.299532978344</v>
      </c>
      <c r="H79" s="27">
        <v>355.19136900418499</v>
      </c>
      <c r="I79" s="22">
        <v>14.299045871592256</v>
      </c>
      <c r="J79" s="22">
        <v>2.889246420445998</v>
      </c>
      <c r="K79" s="22">
        <v>4.9490572248887608</v>
      </c>
      <c r="L79" s="23">
        <v>1.8179743325824895</v>
      </c>
      <c r="M79" s="22"/>
      <c r="N79" s="22">
        <v>14.483783593772749</v>
      </c>
      <c r="O79" s="22">
        <v>2.9097222486987069</v>
      </c>
      <c r="P79" s="22">
        <v>4.9775200366989489</v>
      </c>
      <c r="Q79" s="22"/>
      <c r="R79" s="24">
        <v>1.7032806609821676</v>
      </c>
    </row>
    <row r="80" spans="1:18" x14ac:dyDescent="0.2">
      <c r="A80" s="21"/>
      <c r="B80" s="7"/>
      <c r="C80" s="7"/>
      <c r="D80" s="7"/>
      <c r="E80" s="7"/>
      <c r="F80" s="7"/>
      <c r="G80" s="7"/>
      <c r="H80" s="7"/>
      <c r="I80" s="22">
        <v>14.668521315953244</v>
      </c>
      <c r="J80" s="22">
        <v>2.9301980769514158</v>
      </c>
      <c r="K80" s="22">
        <v>5.0059828485091371</v>
      </c>
      <c r="L80" s="23">
        <v>1.5892409726918038</v>
      </c>
      <c r="M80" s="8"/>
      <c r="N80" s="22"/>
      <c r="O80" s="22"/>
      <c r="P80" s="22"/>
      <c r="Q80" s="8"/>
      <c r="R80" s="24"/>
    </row>
    <row r="81" spans="1:18" x14ac:dyDescent="0.2">
      <c r="A81" s="21" t="s">
        <v>205</v>
      </c>
      <c r="B81" s="25" t="s">
        <v>1</v>
      </c>
      <c r="C81" s="7" t="s">
        <v>2</v>
      </c>
      <c r="D81" s="7">
        <v>845</v>
      </c>
      <c r="E81" s="26">
        <v>5.6260000000000003</v>
      </c>
      <c r="F81" s="26">
        <v>-26.95</v>
      </c>
      <c r="G81" s="27">
        <v>23781</v>
      </c>
      <c r="H81" s="27">
        <v>205</v>
      </c>
      <c r="I81" s="22">
        <v>12.653617119840931</v>
      </c>
      <c r="J81" s="22">
        <v>2.5768603642427079</v>
      </c>
      <c r="K81" s="22">
        <v>4.9104783850247919</v>
      </c>
      <c r="L81" s="23">
        <v>1.9744889526516043</v>
      </c>
      <c r="M81" s="22"/>
      <c r="N81" s="22">
        <v>12.420205382205676</v>
      </c>
      <c r="O81" s="22">
        <v>2.5311278159482962</v>
      </c>
      <c r="P81" s="22">
        <v>4.9069203804455892</v>
      </c>
      <c r="Q81" s="22"/>
      <c r="R81" s="24">
        <v>1.9889856836899522</v>
      </c>
    </row>
    <row r="82" spans="1:18" x14ac:dyDescent="0.2">
      <c r="A82" s="21"/>
      <c r="B82" s="7"/>
      <c r="C82" s="7"/>
      <c r="D82" s="7"/>
      <c r="E82" s="7"/>
      <c r="F82" s="7"/>
      <c r="G82" s="7"/>
      <c r="H82" s="7"/>
      <c r="I82" s="22">
        <v>12.186793644570423</v>
      </c>
      <c r="J82" s="22">
        <v>2.4853952676538849</v>
      </c>
      <c r="K82" s="22">
        <v>4.9033623758663856</v>
      </c>
      <c r="L82" s="23">
        <v>2.003492930111237</v>
      </c>
      <c r="M82" s="8"/>
      <c r="N82" s="22"/>
      <c r="O82" s="22"/>
      <c r="P82" s="22"/>
      <c r="Q82" s="8"/>
      <c r="R82" s="24"/>
    </row>
    <row r="83" spans="1:18" x14ac:dyDescent="0.2">
      <c r="A83" s="21" t="s">
        <v>206</v>
      </c>
      <c r="B83" s="25" t="s">
        <v>1</v>
      </c>
      <c r="C83" s="7" t="s">
        <v>0</v>
      </c>
      <c r="D83" s="7">
        <v>1366</v>
      </c>
      <c r="E83" s="26">
        <v>9.2070000000000007</v>
      </c>
      <c r="F83" s="26">
        <v>-21.3</v>
      </c>
      <c r="G83" s="27">
        <v>25287</v>
      </c>
      <c r="H83" s="27">
        <v>174</v>
      </c>
      <c r="I83" s="22">
        <v>11.626672227978325</v>
      </c>
      <c r="J83" s="22">
        <v>2.2086569571510926</v>
      </c>
      <c r="K83" s="22">
        <v>5.2641367371850105</v>
      </c>
      <c r="L83" s="23">
        <v>0.58357291713800463</v>
      </c>
      <c r="M83" s="22"/>
      <c r="N83" s="22">
        <v>12.11175524021537</v>
      </c>
      <c r="O83" s="22">
        <v>2.1139085498876122</v>
      </c>
      <c r="P83" s="22">
        <v>5.7513945643050866</v>
      </c>
      <c r="Q83" s="22"/>
      <c r="R83" s="24">
        <v>-1.1869308574794653</v>
      </c>
    </row>
    <row r="84" spans="1:18" x14ac:dyDescent="0.2">
      <c r="A84" s="28"/>
      <c r="B84" s="29"/>
      <c r="C84" s="29"/>
      <c r="D84" s="29"/>
      <c r="E84" s="29"/>
      <c r="F84" s="29"/>
      <c r="G84" s="29"/>
      <c r="H84" s="29"/>
      <c r="I84" s="30">
        <v>12.596838252452413</v>
      </c>
      <c r="J84" s="30">
        <v>2.0191601426241319</v>
      </c>
      <c r="K84" s="30">
        <v>6.2386523914251626</v>
      </c>
      <c r="L84" s="31">
        <v>-2.8133676138759864</v>
      </c>
      <c r="M84" s="32"/>
      <c r="N84" s="30"/>
      <c r="O84" s="30"/>
      <c r="P84" s="30"/>
      <c r="Q84" s="32"/>
      <c r="R84" s="33"/>
    </row>
    <row r="85" spans="1:18" x14ac:dyDescent="0.2">
      <c r="A85" s="7"/>
      <c r="B85" s="7"/>
      <c r="C85" s="7"/>
      <c r="D85" s="7"/>
      <c r="E85" s="7"/>
      <c r="F85" s="7"/>
      <c r="G85" s="7"/>
      <c r="H85" s="7"/>
      <c r="I85" s="22"/>
      <c r="J85" s="22"/>
      <c r="K85" s="22"/>
      <c r="L85" s="23"/>
      <c r="M85" s="8"/>
      <c r="N85" s="22"/>
      <c r="O85" s="22"/>
      <c r="P85" s="22"/>
      <c r="Q85" s="8"/>
      <c r="R85" s="23"/>
    </row>
    <row r="86" spans="1:18" x14ac:dyDescent="0.2">
      <c r="A86" s="39" t="s">
        <v>291</v>
      </c>
      <c r="B86" s="7"/>
      <c r="C86" s="7"/>
      <c r="D86" s="7"/>
      <c r="E86" s="7"/>
      <c r="F86" s="7"/>
      <c r="G86" s="7"/>
      <c r="H86" s="7"/>
      <c r="I86" s="22"/>
      <c r="J86" s="22"/>
      <c r="K86" s="22"/>
      <c r="L86" s="23"/>
      <c r="M86" s="8"/>
      <c r="N86" s="22"/>
      <c r="O86" s="22"/>
      <c r="P86" s="22"/>
      <c r="Q86" s="8"/>
      <c r="R86" s="23"/>
    </row>
    <row r="87" spans="1:18" x14ac:dyDescent="0.2">
      <c r="A87" s="13" t="s">
        <v>207</v>
      </c>
      <c r="B87" s="14" t="s">
        <v>1</v>
      </c>
      <c r="C87" s="15" t="s">
        <v>2</v>
      </c>
      <c r="D87" s="15">
        <v>2814</v>
      </c>
      <c r="E87" s="16">
        <v>5.5890000000000004</v>
      </c>
      <c r="F87" s="16">
        <v>-26.994</v>
      </c>
      <c r="G87" s="17">
        <v>10382</v>
      </c>
      <c r="H87" s="17">
        <v>49</v>
      </c>
      <c r="I87" s="18">
        <v>7.7431736412660479</v>
      </c>
      <c r="J87" s="18">
        <v>1.4174724321769268</v>
      </c>
      <c r="K87" s="18">
        <v>5.4626625996346405</v>
      </c>
      <c r="L87" s="19">
        <v>-0.15681022101287101</v>
      </c>
      <c r="M87" s="18"/>
      <c r="N87" s="18">
        <v>7.7431736412660479</v>
      </c>
      <c r="O87" s="18">
        <v>1.4174724321769268</v>
      </c>
      <c r="P87" s="18">
        <v>5.4626625996346405</v>
      </c>
      <c r="Q87" s="18"/>
      <c r="R87" s="20">
        <v>-0.15681022101287101</v>
      </c>
    </row>
    <row r="88" spans="1:18" x14ac:dyDescent="0.2">
      <c r="A88" s="21" t="s">
        <v>208</v>
      </c>
      <c r="B88" s="25" t="s">
        <v>3</v>
      </c>
      <c r="C88" s="7" t="s">
        <v>0</v>
      </c>
      <c r="D88" s="7">
        <v>1829</v>
      </c>
      <c r="E88" s="26">
        <v>9.1989999999999998</v>
      </c>
      <c r="F88" s="26">
        <v>-21.289000000000001</v>
      </c>
      <c r="G88" s="27">
        <v>10646</v>
      </c>
      <c r="H88" s="27">
        <v>69</v>
      </c>
      <c r="I88" s="22">
        <v>10.416670602178966</v>
      </c>
      <c r="J88" s="22">
        <v>2.4819463865497129</v>
      </c>
      <c r="K88" s="22">
        <v>4.1969764772637737</v>
      </c>
      <c r="L88" s="23">
        <v>5.11462871541229</v>
      </c>
      <c r="M88" s="22"/>
      <c r="N88" s="22">
        <v>10.609274522341272</v>
      </c>
      <c r="O88" s="22">
        <v>2.5702824252198173</v>
      </c>
      <c r="P88" s="22">
        <v>4.1299716179165848</v>
      </c>
      <c r="Q88" s="22"/>
      <c r="R88" s="24">
        <v>5.4365056135477596</v>
      </c>
    </row>
    <row r="89" spans="1:18" x14ac:dyDescent="0.2">
      <c r="A89" s="21"/>
      <c r="B89" s="7"/>
      <c r="C89" s="7"/>
      <c r="D89" s="7"/>
      <c r="E89" s="7"/>
      <c r="F89" s="7"/>
      <c r="G89" s="7"/>
      <c r="H89" s="7"/>
      <c r="I89" s="22">
        <v>10.801878442503577</v>
      </c>
      <c r="J89" s="22">
        <v>2.6586184638899213</v>
      </c>
      <c r="K89" s="22">
        <v>4.0629667585693952</v>
      </c>
      <c r="L89" s="23">
        <v>5.7636475995695013</v>
      </c>
      <c r="M89" s="8"/>
      <c r="N89" s="22"/>
      <c r="O89" s="22"/>
      <c r="P89" s="22"/>
      <c r="Q89" s="8"/>
      <c r="R89" s="24"/>
    </row>
    <row r="90" spans="1:18" x14ac:dyDescent="0.2">
      <c r="A90" s="21" t="s">
        <v>209</v>
      </c>
      <c r="B90" s="25" t="s">
        <v>1</v>
      </c>
      <c r="C90" s="7" t="s">
        <v>0</v>
      </c>
      <c r="D90" s="7">
        <v>2100</v>
      </c>
      <c r="E90" s="26">
        <v>9.1969999999999992</v>
      </c>
      <c r="F90" s="26">
        <v>-21.283999999999999</v>
      </c>
      <c r="G90" s="27">
        <v>11785</v>
      </c>
      <c r="H90" s="27">
        <v>182</v>
      </c>
      <c r="I90" s="22">
        <v>8.5628900807776223</v>
      </c>
      <c r="J90" s="22">
        <v>1.7088137960039254</v>
      </c>
      <c r="K90" s="22">
        <v>5.0110141320265607</v>
      </c>
      <c r="L90" s="23">
        <v>1.5691499855414748</v>
      </c>
      <c r="M90" s="22"/>
      <c r="N90" s="22">
        <v>8.6326485715925649</v>
      </c>
      <c r="O90" s="22">
        <v>1.6445232185676453</v>
      </c>
      <c r="P90" s="22">
        <v>5.2590279198089069</v>
      </c>
      <c r="Q90" s="22"/>
      <c r="R90" s="24">
        <v>0.60299223801342416</v>
      </c>
    </row>
    <row r="91" spans="1:18" x14ac:dyDescent="0.2">
      <c r="A91" s="21"/>
      <c r="B91" s="7"/>
      <c r="C91" s="7"/>
      <c r="D91" s="7"/>
      <c r="E91" s="7"/>
      <c r="F91" s="7"/>
      <c r="G91" s="7"/>
      <c r="H91" s="7"/>
      <c r="I91" s="22">
        <v>8.7024070624075094</v>
      </c>
      <c r="J91" s="22">
        <v>1.5802326411313652</v>
      </c>
      <c r="K91" s="22">
        <v>5.5070417075912532</v>
      </c>
      <c r="L91" s="23">
        <v>-0.31863536718888935</v>
      </c>
      <c r="M91" s="8"/>
      <c r="N91" s="22"/>
      <c r="O91" s="22"/>
      <c r="P91" s="22"/>
      <c r="Q91" s="8"/>
      <c r="R91" s="24"/>
    </row>
    <row r="92" spans="1:18" x14ac:dyDescent="0.2">
      <c r="A92" s="21" t="s">
        <v>210</v>
      </c>
      <c r="B92" s="25" t="s">
        <v>1</v>
      </c>
      <c r="C92" s="7" t="s">
        <v>2</v>
      </c>
      <c r="D92" s="7">
        <v>1966</v>
      </c>
      <c r="E92" s="26">
        <v>5.6020000000000003</v>
      </c>
      <c r="F92" s="26">
        <v>-26.966000000000001</v>
      </c>
      <c r="G92" s="27">
        <v>12850</v>
      </c>
      <c r="H92" s="27">
        <v>85</v>
      </c>
      <c r="I92" s="22">
        <v>10.612123596179151</v>
      </c>
      <c r="J92" s="22">
        <v>2.2104726416335287</v>
      </c>
      <c r="K92" s="22">
        <v>4.8008391491951885</v>
      </c>
      <c r="L92" s="23">
        <v>2.4261018013685596</v>
      </c>
      <c r="M92" s="22"/>
      <c r="N92" s="22">
        <v>11.158784344201184</v>
      </c>
      <c r="O92" s="22">
        <v>2.2711793669216251</v>
      </c>
      <c r="P92" s="22">
        <v>4.9102859723020815</v>
      </c>
      <c r="Q92" s="22"/>
      <c r="R92" s="24">
        <v>1.9752726501958455</v>
      </c>
    </row>
    <row r="93" spans="1:18" x14ac:dyDescent="0.2">
      <c r="A93" s="21"/>
      <c r="B93" s="7"/>
      <c r="C93" s="7"/>
      <c r="D93" s="7"/>
      <c r="E93" s="7"/>
      <c r="F93" s="7"/>
      <c r="G93" s="7"/>
      <c r="H93" s="7"/>
      <c r="I93" s="22">
        <v>11.705445092223215</v>
      </c>
      <c r="J93" s="22">
        <v>2.3318860922097215</v>
      </c>
      <c r="K93" s="22">
        <v>5.0197327954089745</v>
      </c>
      <c r="L93" s="23">
        <v>1.5343822234151578</v>
      </c>
      <c r="M93" s="8"/>
      <c r="N93" s="22"/>
      <c r="O93" s="22"/>
      <c r="P93" s="22"/>
      <c r="Q93" s="8"/>
      <c r="R93" s="24"/>
    </row>
    <row r="94" spans="1:18" x14ac:dyDescent="0.2">
      <c r="A94" s="21" t="s">
        <v>211</v>
      </c>
      <c r="B94" s="25" t="s">
        <v>1</v>
      </c>
      <c r="C94" s="7" t="s">
        <v>4</v>
      </c>
      <c r="D94" s="7">
        <v>1827</v>
      </c>
      <c r="E94" s="26">
        <v>14.858000000000001</v>
      </c>
      <c r="F94" s="26">
        <v>-48.256999999999998</v>
      </c>
      <c r="G94" s="27">
        <v>13369</v>
      </c>
      <c r="H94" s="27">
        <v>123</v>
      </c>
      <c r="I94" s="22">
        <v>11.438773074725434</v>
      </c>
      <c r="J94" s="22">
        <v>2.50489769905646</v>
      </c>
      <c r="K94" s="22">
        <v>4.566562969431514</v>
      </c>
      <c r="L94" s="23">
        <v>3.4266995793431758</v>
      </c>
      <c r="M94" s="22"/>
      <c r="N94" s="22">
        <v>11.389087256858982</v>
      </c>
      <c r="O94" s="22">
        <v>2.3894568725617802</v>
      </c>
      <c r="P94" s="22">
        <v>4.7765359757304466</v>
      </c>
      <c r="Q94" s="22"/>
      <c r="R94" s="24">
        <v>2.5276044586724464</v>
      </c>
    </row>
    <row r="95" spans="1:18" x14ac:dyDescent="0.2">
      <c r="A95" s="21"/>
      <c r="B95" s="7"/>
      <c r="C95" s="7"/>
      <c r="D95" s="7"/>
      <c r="E95" s="7"/>
      <c r="F95" s="7"/>
      <c r="G95" s="7"/>
      <c r="H95" s="7"/>
      <c r="I95" s="22">
        <v>11.33940143899253</v>
      </c>
      <c r="J95" s="22">
        <v>2.2740160460670999</v>
      </c>
      <c r="K95" s="22">
        <v>4.9865089820293802</v>
      </c>
      <c r="L95" s="23">
        <v>1.6671950664817663</v>
      </c>
      <c r="M95" s="8"/>
      <c r="N95" s="22"/>
      <c r="O95" s="22"/>
      <c r="P95" s="22"/>
      <c r="Q95" s="8"/>
      <c r="R95" s="24"/>
    </row>
    <row r="96" spans="1:18" x14ac:dyDescent="0.2">
      <c r="A96" s="21" t="s">
        <v>212</v>
      </c>
      <c r="B96" s="25" t="s">
        <v>1</v>
      </c>
      <c r="C96" s="7" t="s">
        <v>2</v>
      </c>
      <c r="D96" s="7">
        <v>1985</v>
      </c>
      <c r="E96" s="26">
        <v>5.6020000000000003</v>
      </c>
      <c r="F96" s="26">
        <v>-26.966999999999999</v>
      </c>
      <c r="G96" s="27">
        <v>13429</v>
      </c>
      <c r="H96" s="27">
        <v>58</v>
      </c>
      <c r="I96" s="22">
        <v>9.8217020587959727</v>
      </c>
      <c r="J96" s="22">
        <v>2.0993070097968296</v>
      </c>
      <c r="K96" s="22">
        <v>4.6785448783627483</v>
      </c>
      <c r="L96" s="23">
        <v>2.9421735459094598</v>
      </c>
      <c r="M96" s="22"/>
      <c r="N96" s="22">
        <v>9.5281483399367914</v>
      </c>
      <c r="O96" s="22">
        <v>1.9509213142845168</v>
      </c>
      <c r="P96" s="22">
        <v>4.9008292053571658</v>
      </c>
      <c r="Q96" s="22"/>
      <c r="R96" s="24">
        <v>2.0138279813782516</v>
      </c>
    </row>
    <row r="97" spans="1:18" x14ac:dyDescent="0.2">
      <c r="A97" s="21"/>
      <c r="B97" s="7"/>
      <c r="C97" s="7"/>
      <c r="D97" s="7"/>
      <c r="E97" s="7"/>
      <c r="F97" s="7"/>
      <c r="G97" s="7"/>
      <c r="H97" s="7"/>
      <c r="I97" s="22">
        <v>9.2345946210776102</v>
      </c>
      <c r="J97" s="22">
        <v>1.8025356187722039</v>
      </c>
      <c r="K97" s="22">
        <v>5.1231135323515824</v>
      </c>
      <c r="L97" s="23">
        <v>1.1266689887553452</v>
      </c>
      <c r="M97" s="8"/>
      <c r="N97" s="22"/>
      <c r="O97" s="22"/>
      <c r="P97" s="22"/>
      <c r="Q97" s="8"/>
      <c r="R97" s="24"/>
    </row>
    <row r="98" spans="1:18" x14ac:dyDescent="0.2">
      <c r="A98" s="21" t="s">
        <v>213</v>
      </c>
      <c r="B98" s="25" t="s">
        <v>1</v>
      </c>
      <c r="C98" s="7" t="s">
        <v>2</v>
      </c>
      <c r="D98" s="7">
        <v>1985</v>
      </c>
      <c r="E98" s="26">
        <v>5.6020000000000003</v>
      </c>
      <c r="F98" s="26">
        <v>-26.966999999999999</v>
      </c>
      <c r="G98" s="27">
        <v>14172</v>
      </c>
      <c r="H98" s="27">
        <v>86</v>
      </c>
      <c r="I98" s="22">
        <v>8.5315515335094023</v>
      </c>
      <c r="J98" s="22">
        <v>1.5840019509856469</v>
      </c>
      <c r="K98" s="22">
        <v>5.3860738796442993</v>
      </c>
      <c r="L98" s="23">
        <v>0.12558208356155356</v>
      </c>
      <c r="M98" s="22"/>
      <c r="N98" s="22">
        <v>8.7019645349598882</v>
      </c>
      <c r="O98" s="22">
        <v>1.6258235442319759</v>
      </c>
      <c r="P98" s="22">
        <v>5.3531884723677834</v>
      </c>
      <c r="Q98" s="22"/>
      <c r="R98" s="24">
        <v>0.24806911846761984</v>
      </c>
    </row>
    <row r="99" spans="1:18" x14ac:dyDescent="0.2">
      <c r="A99" s="21"/>
      <c r="B99" s="7"/>
      <c r="C99" s="7"/>
      <c r="D99" s="7"/>
      <c r="E99" s="7"/>
      <c r="F99" s="7"/>
      <c r="G99" s="7"/>
      <c r="H99" s="7"/>
      <c r="I99" s="22">
        <v>8.8723775364103741</v>
      </c>
      <c r="J99" s="22">
        <v>1.6676451374783052</v>
      </c>
      <c r="K99" s="22">
        <v>5.3203030650912666</v>
      </c>
      <c r="L99" s="23">
        <v>0.37131093196296455</v>
      </c>
      <c r="M99" s="8"/>
      <c r="N99" s="22"/>
      <c r="O99" s="22"/>
      <c r="P99" s="22"/>
      <c r="Q99" s="8"/>
      <c r="R99" s="24"/>
    </row>
    <row r="100" spans="1:18" x14ac:dyDescent="0.2">
      <c r="A100" s="21" t="s">
        <v>214</v>
      </c>
      <c r="B100" s="25" t="s">
        <v>1</v>
      </c>
      <c r="C100" s="7" t="s">
        <v>2</v>
      </c>
      <c r="D100" s="7">
        <v>1966</v>
      </c>
      <c r="E100" s="26">
        <v>5.6020000000000003</v>
      </c>
      <c r="F100" s="26">
        <v>-26.966000000000001</v>
      </c>
      <c r="G100" s="27">
        <v>14180</v>
      </c>
      <c r="H100" s="27">
        <v>90</v>
      </c>
      <c r="I100" s="22">
        <v>8.0291100198607221</v>
      </c>
      <c r="J100" s="22">
        <v>1.4295510426126476</v>
      </c>
      <c r="K100" s="22">
        <v>5.6165255947676549</v>
      </c>
      <c r="L100" s="23">
        <v>-0.71234871409399969</v>
      </c>
      <c r="M100" s="22"/>
      <c r="N100" s="22">
        <v>8.2120333070502269</v>
      </c>
      <c r="O100" s="22">
        <v>1.4728313406406852</v>
      </c>
      <c r="P100" s="22">
        <v>5.5768440746871377</v>
      </c>
      <c r="Q100" s="22"/>
      <c r="R100" s="24">
        <v>-0.57054445858063174</v>
      </c>
    </row>
    <row r="101" spans="1:18" x14ac:dyDescent="0.2">
      <c r="A101" s="21"/>
      <c r="B101" s="7"/>
      <c r="C101" s="7"/>
      <c r="D101" s="7"/>
      <c r="E101" s="7"/>
      <c r="F101" s="7"/>
      <c r="G101" s="7"/>
      <c r="H101" s="7"/>
      <c r="I101" s="22">
        <v>8.3949565942397335</v>
      </c>
      <c r="J101" s="22">
        <v>1.5161116386687228</v>
      </c>
      <c r="K101" s="22">
        <v>5.5371625546066197</v>
      </c>
      <c r="L101" s="23">
        <v>-0.4277275968573363</v>
      </c>
      <c r="M101" s="8"/>
      <c r="N101" s="22"/>
      <c r="O101" s="22"/>
      <c r="P101" s="22"/>
      <c r="Q101" s="8"/>
      <c r="R101" s="24"/>
    </row>
    <row r="102" spans="1:18" x14ac:dyDescent="0.2">
      <c r="A102" s="21" t="s">
        <v>215</v>
      </c>
      <c r="B102" s="25" t="s">
        <v>1</v>
      </c>
      <c r="C102" s="7" t="s">
        <v>2</v>
      </c>
      <c r="D102" s="7">
        <v>1985</v>
      </c>
      <c r="E102" s="26">
        <v>5.6020000000000003</v>
      </c>
      <c r="F102" s="26">
        <v>-26.966999999999999</v>
      </c>
      <c r="G102" s="27">
        <v>14221</v>
      </c>
      <c r="H102" s="27">
        <v>95</v>
      </c>
      <c r="I102" s="22">
        <v>9.1765849008494733</v>
      </c>
      <c r="J102" s="22">
        <v>1.6203691882135975</v>
      </c>
      <c r="K102" s="22">
        <v>5.6632679562157984</v>
      </c>
      <c r="L102" s="23">
        <v>-0.87810575137219049</v>
      </c>
      <c r="M102" s="22"/>
      <c r="N102" s="22">
        <v>9.2866765454463582</v>
      </c>
      <c r="O102" s="22">
        <v>1.653802989015321</v>
      </c>
      <c r="P102" s="22">
        <v>5.6162959315324041</v>
      </c>
      <c r="Q102" s="22"/>
      <c r="R102" s="24">
        <v>-0.71153088489678407</v>
      </c>
    </row>
    <row r="103" spans="1:18" x14ac:dyDescent="0.2">
      <c r="A103" s="21"/>
      <c r="B103" s="7"/>
      <c r="C103" s="7"/>
      <c r="D103" s="7"/>
      <c r="E103" s="7"/>
      <c r="F103" s="7"/>
      <c r="G103" s="7"/>
      <c r="H103" s="7"/>
      <c r="I103" s="22">
        <v>9.3967681900432414</v>
      </c>
      <c r="J103" s="22">
        <v>1.6872367898170442</v>
      </c>
      <c r="K103" s="22">
        <v>5.569323906849009</v>
      </c>
      <c r="L103" s="23">
        <v>-0.54355699888452502</v>
      </c>
      <c r="M103" s="8"/>
      <c r="N103" s="22"/>
      <c r="O103" s="22"/>
      <c r="P103" s="22"/>
      <c r="Q103" s="8"/>
      <c r="R103" s="24"/>
    </row>
    <row r="104" spans="1:18" x14ac:dyDescent="0.2">
      <c r="A104" s="21" t="s">
        <v>216</v>
      </c>
      <c r="B104" s="25" t="s">
        <v>1</v>
      </c>
      <c r="C104" s="7" t="s">
        <v>2</v>
      </c>
      <c r="D104" s="7">
        <v>1985</v>
      </c>
      <c r="E104" s="26">
        <v>5.6020000000000003</v>
      </c>
      <c r="F104" s="26">
        <v>-26.966000000000001</v>
      </c>
      <c r="G104" s="27">
        <v>14388</v>
      </c>
      <c r="H104" s="27">
        <v>55</v>
      </c>
      <c r="I104" s="22">
        <v>10.291912904865509</v>
      </c>
      <c r="J104" s="22">
        <v>2.0368708154698614</v>
      </c>
      <c r="K104" s="22">
        <v>5.0528059151809241</v>
      </c>
      <c r="L104" s="23">
        <v>1.4030419939837084</v>
      </c>
      <c r="M104" s="22"/>
      <c r="N104" s="22">
        <v>10.349487656051929</v>
      </c>
      <c r="O104" s="22">
        <v>2.0200167695231563</v>
      </c>
      <c r="P104" s="22">
        <v>5.1240607226714623</v>
      </c>
      <c r="Q104" s="22"/>
      <c r="R104" s="24">
        <v>1.1229716169765309</v>
      </c>
    </row>
    <row r="105" spans="1:18" x14ac:dyDescent="0.2">
      <c r="A105" s="21"/>
      <c r="B105" s="7"/>
      <c r="C105" s="7"/>
      <c r="D105" s="7"/>
      <c r="E105" s="7"/>
      <c r="F105" s="7"/>
      <c r="G105" s="7"/>
      <c r="H105" s="7"/>
      <c r="I105" s="22">
        <v>10.40706240723835</v>
      </c>
      <c r="J105" s="22">
        <v>2.0031627235764513</v>
      </c>
      <c r="K105" s="22">
        <v>5.1953155301620013</v>
      </c>
      <c r="L105" s="23">
        <v>0.8467691093252131</v>
      </c>
      <c r="M105" s="8"/>
      <c r="N105" s="22"/>
      <c r="O105" s="22"/>
      <c r="P105" s="22"/>
      <c r="Q105" s="8"/>
      <c r="R105" s="24"/>
    </row>
    <row r="106" spans="1:18" x14ac:dyDescent="0.2">
      <c r="A106" s="21" t="s">
        <v>217</v>
      </c>
      <c r="B106" s="25" t="s">
        <v>3</v>
      </c>
      <c r="C106" s="7" t="s">
        <v>0</v>
      </c>
      <c r="D106" s="7">
        <v>1829</v>
      </c>
      <c r="E106" s="26">
        <v>9.1989999999999998</v>
      </c>
      <c r="F106" s="26">
        <v>-21.289000000000001</v>
      </c>
      <c r="G106" s="27">
        <v>14819</v>
      </c>
      <c r="H106" s="27">
        <v>84</v>
      </c>
      <c r="I106" s="22">
        <v>11.101445864549531</v>
      </c>
      <c r="J106" s="22">
        <v>2.3979113720893239</v>
      </c>
      <c r="K106" s="22">
        <v>4.6296314341579405</v>
      </c>
      <c r="L106" s="23">
        <v>3.1523710875108724</v>
      </c>
      <c r="M106" s="22"/>
      <c r="N106" s="22">
        <v>10.822043838819539</v>
      </c>
      <c r="O106" s="22">
        <v>2.2703646290006918</v>
      </c>
      <c r="P106" s="22">
        <v>4.7748105403446495</v>
      </c>
      <c r="Q106" s="22"/>
      <c r="R106" s="24">
        <v>2.5348303944152741</v>
      </c>
    </row>
    <row r="107" spans="1:18" x14ac:dyDescent="0.2">
      <c r="A107" s="21"/>
      <c r="B107" s="7"/>
      <c r="C107" s="7"/>
      <c r="D107" s="7"/>
      <c r="E107" s="7"/>
      <c r="F107" s="7"/>
      <c r="G107" s="7"/>
      <c r="H107" s="7"/>
      <c r="I107" s="22">
        <v>10.542641813089546</v>
      </c>
      <c r="J107" s="22">
        <v>2.1428178859120597</v>
      </c>
      <c r="K107" s="22">
        <v>4.9199896465313575</v>
      </c>
      <c r="L107" s="23">
        <v>1.9357877862619501</v>
      </c>
      <c r="M107" s="8"/>
      <c r="N107" s="22"/>
      <c r="O107" s="22"/>
      <c r="P107" s="22"/>
      <c r="Q107" s="8"/>
      <c r="R107" s="24"/>
    </row>
    <row r="108" spans="1:18" x14ac:dyDescent="0.2">
      <c r="A108" s="21" t="s">
        <v>218</v>
      </c>
      <c r="B108" s="25" t="s">
        <v>1</v>
      </c>
      <c r="C108" s="7" t="s">
        <v>2</v>
      </c>
      <c r="D108" s="7">
        <v>1966</v>
      </c>
      <c r="E108" s="26">
        <v>5.6020000000000003</v>
      </c>
      <c r="F108" s="26">
        <v>-26.966000000000001</v>
      </c>
      <c r="G108" s="27">
        <v>16176</v>
      </c>
      <c r="H108" s="27">
        <v>148</v>
      </c>
      <c r="I108" s="22">
        <v>8.5208365368211876</v>
      </c>
      <c r="J108" s="22">
        <v>1.5278697330657394</v>
      </c>
      <c r="K108" s="22">
        <v>5.5769391541802102</v>
      </c>
      <c r="L108" s="23">
        <v>-0.57088543523805468</v>
      </c>
      <c r="M108" s="22"/>
      <c r="N108" s="22">
        <v>9.3252025866193407</v>
      </c>
      <c r="O108" s="22">
        <v>1.7980191547395172</v>
      </c>
      <c r="P108" s="22">
        <v>5.2373919599029737</v>
      </c>
      <c r="Q108" s="22"/>
      <c r="R108" s="24">
        <v>0.68544317193758164</v>
      </c>
    </row>
    <row r="109" spans="1:18" x14ac:dyDescent="0.2">
      <c r="A109" s="21"/>
      <c r="B109" s="7"/>
      <c r="C109" s="7"/>
      <c r="D109" s="7"/>
      <c r="E109" s="7"/>
      <c r="F109" s="7"/>
      <c r="G109" s="7"/>
      <c r="H109" s="7"/>
      <c r="I109" s="22">
        <v>10.129568636417492</v>
      </c>
      <c r="J109" s="22">
        <v>2.0681685764132953</v>
      </c>
      <c r="K109" s="22">
        <v>4.897844765625738</v>
      </c>
      <c r="L109" s="23">
        <v>2.0260110168891838</v>
      </c>
      <c r="M109" s="8"/>
      <c r="N109" s="22"/>
      <c r="O109" s="22"/>
      <c r="P109" s="22"/>
      <c r="Q109" s="8"/>
      <c r="R109" s="24"/>
    </row>
    <row r="110" spans="1:18" x14ac:dyDescent="0.2">
      <c r="A110" s="21" t="s">
        <v>219</v>
      </c>
      <c r="B110" s="25" t="s">
        <v>1</v>
      </c>
      <c r="C110" s="7" t="s">
        <v>0</v>
      </c>
      <c r="D110" s="7">
        <v>1829</v>
      </c>
      <c r="E110" s="26">
        <v>9.1989999999999998</v>
      </c>
      <c r="F110" s="26">
        <v>-21.289000000000001</v>
      </c>
      <c r="G110" s="27">
        <v>16517</v>
      </c>
      <c r="H110" s="27">
        <v>174</v>
      </c>
      <c r="I110" s="22">
        <v>10.011174838744441</v>
      </c>
      <c r="J110" s="22">
        <v>1.7487756853361873</v>
      </c>
      <c r="K110" s="22">
        <v>5.7246763679813384</v>
      </c>
      <c r="L110" s="23">
        <v>-1.093804055612867</v>
      </c>
      <c r="M110" s="22"/>
      <c r="N110" s="22">
        <v>9.8252921491452767</v>
      </c>
      <c r="O110" s="22">
        <v>1.7242553331072279</v>
      </c>
      <c r="P110" s="22">
        <v>5.6979006593141293</v>
      </c>
      <c r="Q110" s="22"/>
      <c r="R110" s="24">
        <v>-1.0000397232875575</v>
      </c>
    </row>
    <row r="111" spans="1:18" x14ac:dyDescent="0.2">
      <c r="A111" s="21"/>
      <c r="B111" s="7"/>
      <c r="C111" s="7"/>
      <c r="D111" s="7"/>
      <c r="E111" s="7"/>
      <c r="F111" s="7"/>
      <c r="G111" s="7"/>
      <c r="H111" s="7"/>
      <c r="I111" s="22">
        <v>9.6394094595461137</v>
      </c>
      <c r="J111" s="22">
        <v>1.6997349808782685</v>
      </c>
      <c r="K111" s="22">
        <v>5.6711249506469201</v>
      </c>
      <c r="L111" s="23">
        <v>-0.90583373205604201</v>
      </c>
      <c r="M111" s="8"/>
      <c r="N111" s="22"/>
      <c r="O111" s="22"/>
      <c r="P111" s="22"/>
      <c r="Q111" s="8"/>
      <c r="R111" s="24"/>
    </row>
    <row r="112" spans="1:18" x14ac:dyDescent="0.2">
      <c r="A112" s="21" t="s">
        <v>220</v>
      </c>
      <c r="B112" s="25" t="s">
        <v>1</v>
      </c>
      <c r="C112" s="7" t="s">
        <v>0</v>
      </c>
      <c r="D112" s="7">
        <v>1829</v>
      </c>
      <c r="E112" s="26">
        <v>9.1989999999999998</v>
      </c>
      <c r="F112" s="26">
        <v>-21.289000000000001</v>
      </c>
      <c r="G112" s="27">
        <v>17367</v>
      </c>
      <c r="H112" s="27">
        <v>236</v>
      </c>
      <c r="I112" s="22">
        <v>14.067400533811323</v>
      </c>
      <c r="J112" s="22">
        <v>2.6233419386721932</v>
      </c>
      <c r="K112" s="22">
        <v>5.3623968444355947</v>
      </c>
      <c r="L112" s="23">
        <v>0.21369535702658904</v>
      </c>
      <c r="M112" s="22"/>
      <c r="N112" s="22">
        <v>12.688583595498958</v>
      </c>
      <c r="O112" s="22">
        <v>2.4505303795264695</v>
      </c>
      <c r="P112" s="22">
        <v>5.1638943888990667</v>
      </c>
      <c r="Q112" s="22"/>
      <c r="R112" s="24">
        <v>0.96809588180210704</v>
      </c>
    </row>
    <row r="113" spans="1:18" x14ac:dyDescent="0.2">
      <c r="A113" s="28"/>
      <c r="B113" s="29"/>
      <c r="C113" s="29"/>
      <c r="D113" s="29"/>
      <c r="E113" s="29"/>
      <c r="F113" s="29"/>
      <c r="G113" s="29"/>
      <c r="H113" s="29"/>
      <c r="I113" s="30">
        <v>11.309766657186595</v>
      </c>
      <c r="J113" s="30">
        <v>2.2777188203807457</v>
      </c>
      <c r="K113" s="30">
        <v>4.9653919333625396</v>
      </c>
      <c r="L113" s="31">
        <v>1.7520716364543742</v>
      </c>
      <c r="M113" s="32"/>
      <c r="N113" s="30"/>
      <c r="O113" s="30"/>
      <c r="P113" s="30"/>
      <c r="Q113" s="32"/>
      <c r="R113" s="33"/>
    </row>
    <row r="114" spans="1:18" x14ac:dyDescent="0.2">
      <c r="A114" s="7"/>
      <c r="B114" s="7"/>
      <c r="C114" s="7"/>
      <c r="D114" s="7"/>
      <c r="E114" s="7"/>
      <c r="F114" s="7"/>
      <c r="G114" s="7"/>
      <c r="H114" s="7"/>
      <c r="I114" s="22"/>
      <c r="J114" s="22"/>
      <c r="K114" s="22"/>
      <c r="L114" s="23"/>
      <c r="M114" s="8"/>
      <c r="N114" s="22"/>
      <c r="O114" s="22"/>
      <c r="P114" s="22"/>
      <c r="Q114" s="8"/>
      <c r="R114" s="23"/>
    </row>
    <row r="115" spans="1:18" x14ac:dyDescent="0.2">
      <c r="A115" s="39" t="s">
        <v>32</v>
      </c>
      <c r="B115" s="7"/>
      <c r="C115" s="7"/>
      <c r="D115" s="7"/>
      <c r="E115" s="7"/>
      <c r="F115" s="7"/>
      <c r="G115" s="7"/>
      <c r="H115" s="7"/>
      <c r="I115" s="22"/>
      <c r="J115" s="22"/>
      <c r="K115" s="22"/>
      <c r="L115" s="23"/>
      <c r="M115" s="8"/>
      <c r="N115" s="22"/>
      <c r="O115" s="22"/>
      <c r="P115" s="22"/>
      <c r="Q115" s="8"/>
      <c r="R115" s="23"/>
    </row>
    <row r="116" spans="1:18" x14ac:dyDescent="0.2">
      <c r="A116" s="13" t="s">
        <v>34</v>
      </c>
      <c r="B116" s="15" t="s">
        <v>33</v>
      </c>
      <c r="C116" s="15" t="s">
        <v>32</v>
      </c>
      <c r="D116" s="15">
        <v>419</v>
      </c>
      <c r="E116" s="16">
        <v>-0.371</v>
      </c>
      <c r="F116" s="16">
        <v>-90.814999999999998</v>
      </c>
      <c r="G116" s="17">
        <v>3101</v>
      </c>
      <c r="H116" s="17">
        <v>41</v>
      </c>
      <c r="I116" s="18">
        <v>9.7931626264493516</v>
      </c>
      <c r="J116" s="18">
        <v>2.8072961250196515</v>
      </c>
      <c r="K116" s="18">
        <v>3.4884679742792715</v>
      </c>
      <c r="L116" s="19">
        <v>8.8126630293307162</v>
      </c>
      <c r="M116" s="34"/>
      <c r="N116" s="18">
        <v>9.8215589331033772</v>
      </c>
      <c r="O116" s="18">
        <v>2.8189964269282974</v>
      </c>
      <c r="P116" s="18">
        <v>3.4840804248405903</v>
      </c>
      <c r="Q116" s="18"/>
      <c r="R116" s="20">
        <v>8.8378334534949747</v>
      </c>
    </row>
    <row r="117" spans="1:18" x14ac:dyDescent="0.2">
      <c r="A117" s="21"/>
      <c r="B117" s="7"/>
      <c r="C117" s="7"/>
      <c r="D117" s="7"/>
      <c r="E117" s="26"/>
      <c r="F117" s="26"/>
      <c r="G117" s="27"/>
      <c r="H117" s="27"/>
      <c r="I117" s="22">
        <v>9.8499552397574028</v>
      </c>
      <c r="J117" s="22">
        <v>2.8306967288369438</v>
      </c>
      <c r="K117" s="22">
        <v>3.4796928754019092</v>
      </c>
      <c r="L117" s="23">
        <v>8.8630355950931214</v>
      </c>
      <c r="M117" s="8"/>
      <c r="N117" s="22"/>
      <c r="O117" s="22"/>
      <c r="P117" s="22"/>
      <c r="Q117" s="8"/>
      <c r="R117" s="24"/>
    </row>
    <row r="118" spans="1:18" x14ac:dyDescent="0.2">
      <c r="A118" s="21" t="s">
        <v>35</v>
      </c>
      <c r="B118" s="7" t="s">
        <v>33</v>
      </c>
      <c r="C118" s="7" t="s">
        <v>32</v>
      </c>
      <c r="D118" s="7">
        <v>627</v>
      </c>
      <c r="E118" s="26">
        <v>0.45900000000000002</v>
      </c>
      <c r="F118" s="26">
        <v>-90.712000000000003</v>
      </c>
      <c r="G118" s="27">
        <v>11231</v>
      </c>
      <c r="H118" s="27">
        <v>63</v>
      </c>
      <c r="I118" s="22">
        <v>9.3441926123465837</v>
      </c>
      <c r="J118" s="22">
        <v>2.7414045046500028</v>
      </c>
      <c r="K118" s="22">
        <v>3.4085420799801174</v>
      </c>
      <c r="L118" s="23">
        <v>9.2762231621263904</v>
      </c>
      <c r="M118" s="8"/>
      <c r="N118" s="22">
        <v>9.9137852865643783</v>
      </c>
      <c r="O118" s="22">
        <v>2.8677341145010167</v>
      </c>
      <c r="P118" s="22">
        <v>3.4549649005642795</v>
      </c>
      <c r="Q118" s="22"/>
      <c r="R118" s="24">
        <v>9.005670346195652</v>
      </c>
    </row>
    <row r="119" spans="1:18" x14ac:dyDescent="0.2">
      <c r="A119" s="21"/>
      <c r="B119" s="7"/>
      <c r="C119" s="7"/>
      <c r="D119" s="7"/>
      <c r="E119" s="26"/>
      <c r="F119" s="26"/>
      <c r="G119" s="27"/>
      <c r="H119" s="27"/>
      <c r="I119" s="22">
        <v>10.483377960782173</v>
      </c>
      <c r="J119" s="22">
        <v>2.9940637243520305</v>
      </c>
      <c r="K119" s="22">
        <v>3.5013877211484421</v>
      </c>
      <c r="L119" s="23">
        <v>8.7387286756314992</v>
      </c>
      <c r="M119" s="8"/>
      <c r="N119" s="22"/>
      <c r="O119" s="22"/>
      <c r="P119" s="22"/>
      <c r="Q119" s="8"/>
      <c r="R119" s="24"/>
    </row>
    <row r="120" spans="1:18" x14ac:dyDescent="0.2">
      <c r="A120" s="21" t="s">
        <v>36</v>
      </c>
      <c r="B120" s="7" t="s">
        <v>33</v>
      </c>
      <c r="C120" s="7" t="s">
        <v>32</v>
      </c>
      <c r="D120" s="7">
        <v>589</v>
      </c>
      <c r="E120" s="26">
        <v>0.78700000000000003</v>
      </c>
      <c r="F120" s="26">
        <v>-91.304000000000002</v>
      </c>
      <c r="G120" s="27">
        <v>11843</v>
      </c>
      <c r="H120" s="27">
        <v>68</v>
      </c>
      <c r="I120" s="22">
        <v>8.9608009683586651</v>
      </c>
      <c r="J120" s="22">
        <v>2.798076669827871</v>
      </c>
      <c r="K120" s="22">
        <v>3.2024858592991685</v>
      </c>
      <c r="L120" s="23">
        <v>10.523369523838726</v>
      </c>
      <c r="M120" s="8"/>
      <c r="N120" s="22">
        <v>9.2853902581459451</v>
      </c>
      <c r="O120" s="22">
        <v>2.9395469262028744</v>
      </c>
      <c r="P120" s="22">
        <v>3.1607894979508657</v>
      </c>
      <c r="Q120" s="22"/>
      <c r="R120" s="24">
        <v>10.785479558682768</v>
      </c>
    </row>
    <row r="121" spans="1:18" x14ac:dyDescent="0.2">
      <c r="A121" s="21"/>
      <c r="B121" s="7"/>
      <c r="C121" s="7"/>
      <c r="D121" s="7"/>
      <c r="E121" s="26"/>
      <c r="F121" s="26"/>
      <c r="G121" s="27"/>
      <c r="H121" s="27"/>
      <c r="I121" s="22">
        <v>9.6099795479332233</v>
      </c>
      <c r="J121" s="22">
        <v>3.0810171825778774</v>
      </c>
      <c r="K121" s="22">
        <v>3.1190931366025629</v>
      </c>
      <c r="L121" s="23">
        <v>11.051070344513844</v>
      </c>
      <c r="M121" s="8"/>
      <c r="N121" s="22"/>
      <c r="O121" s="22"/>
      <c r="P121" s="22"/>
      <c r="Q121" s="8"/>
      <c r="R121" s="24"/>
    </row>
    <row r="122" spans="1:18" x14ac:dyDescent="0.2">
      <c r="A122" s="21" t="s">
        <v>37</v>
      </c>
      <c r="B122" s="7" t="s">
        <v>33</v>
      </c>
      <c r="C122" s="7" t="s">
        <v>32</v>
      </c>
      <c r="D122" s="7">
        <v>627</v>
      </c>
      <c r="E122" s="26">
        <v>0.45900000000000002</v>
      </c>
      <c r="F122" s="26">
        <v>-90.712000000000003</v>
      </c>
      <c r="G122" s="27">
        <v>12178</v>
      </c>
      <c r="H122" s="27">
        <v>70</v>
      </c>
      <c r="I122" s="22">
        <v>8.8260641003345448</v>
      </c>
      <c r="J122" s="22">
        <v>2.5759825327790344</v>
      </c>
      <c r="K122" s="22">
        <v>3.4262903525253199</v>
      </c>
      <c r="L122" s="23">
        <v>9.1723533885035167</v>
      </c>
      <c r="M122" s="8"/>
      <c r="N122" s="22">
        <v>9.3159988049777063</v>
      </c>
      <c r="O122" s="22">
        <v>2.7143294866103451</v>
      </c>
      <c r="P122" s="22">
        <v>3.431870330402941</v>
      </c>
      <c r="Q122" s="22"/>
      <c r="R122" s="24">
        <v>9.1398083411248354</v>
      </c>
    </row>
    <row r="123" spans="1:18" x14ac:dyDescent="0.2">
      <c r="A123" s="21"/>
      <c r="B123" s="7"/>
      <c r="C123" s="7"/>
      <c r="D123" s="7"/>
      <c r="E123" s="26"/>
      <c r="F123" s="26"/>
      <c r="G123" s="27"/>
      <c r="H123" s="27"/>
      <c r="I123" s="22">
        <v>9.8059335096208677</v>
      </c>
      <c r="J123" s="22">
        <v>2.8526764404416562</v>
      </c>
      <c r="K123" s="22">
        <v>3.4374503082805621</v>
      </c>
      <c r="L123" s="23">
        <v>9.107316166725564</v>
      </c>
      <c r="M123" s="8"/>
      <c r="N123" s="22"/>
      <c r="O123" s="22"/>
      <c r="P123" s="22"/>
      <c r="Q123" s="8"/>
      <c r="R123" s="24"/>
    </row>
    <row r="124" spans="1:18" x14ac:dyDescent="0.2">
      <c r="A124" s="21" t="s">
        <v>38</v>
      </c>
      <c r="B124" s="7" t="s">
        <v>33</v>
      </c>
      <c r="C124" s="7" t="s">
        <v>32</v>
      </c>
      <c r="D124" s="7">
        <v>627</v>
      </c>
      <c r="E124" s="26">
        <v>0.45900000000000002</v>
      </c>
      <c r="F124" s="26">
        <v>-90.712000000000003</v>
      </c>
      <c r="G124" s="27">
        <v>13604</v>
      </c>
      <c r="H124" s="27">
        <v>74</v>
      </c>
      <c r="I124" s="22">
        <v>10.333809973070723</v>
      </c>
      <c r="J124" s="22">
        <v>2.8951951272348428</v>
      </c>
      <c r="K124" s="22">
        <v>3.5692965478773755</v>
      </c>
      <c r="L124" s="23">
        <v>8.3545456897700952</v>
      </c>
      <c r="M124" s="8"/>
      <c r="N124" s="22">
        <v>10.359068380830367</v>
      </c>
      <c r="O124" s="22">
        <v>2.9273860660790323</v>
      </c>
      <c r="P124" s="22">
        <v>3.539008233371371</v>
      </c>
      <c r="Q124" s="22"/>
      <c r="R124" s="24">
        <v>8.5249857524523698</v>
      </c>
    </row>
    <row r="125" spans="1:18" x14ac:dyDescent="0.2">
      <c r="A125" s="21"/>
      <c r="B125" s="7"/>
      <c r="C125" s="7"/>
      <c r="D125" s="7"/>
      <c r="E125" s="26"/>
      <c r="F125" s="26"/>
      <c r="G125" s="27"/>
      <c r="H125" s="27"/>
      <c r="I125" s="22">
        <v>10.384326788590011</v>
      </c>
      <c r="J125" s="22">
        <v>2.9595770049232213</v>
      </c>
      <c r="K125" s="22">
        <v>3.508719918865367</v>
      </c>
      <c r="L125" s="23">
        <v>8.6968907994260434</v>
      </c>
      <c r="M125" s="8"/>
      <c r="N125" s="22"/>
      <c r="O125" s="22"/>
      <c r="P125" s="22"/>
      <c r="Q125" s="8"/>
      <c r="R125" s="24"/>
    </row>
    <row r="126" spans="1:18" x14ac:dyDescent="0.2">
      <c r="A126" s="21" t="s">
        <v>39</v>
      </c>
      <c r="B126" s="7" t="s">
        <v>33</v>
      </c>
      <c r="C126" s="7" t="s">
        <v>32</v>
      </c>
      <c r="D126" s="7">
        <v>627</v>
      </c>
      <c r="E126" s="26">
        <v>0.45900000000000002</v>
      </c>
      <c r="F126" s="26">
        <v>-90.712000000000003</v>
      </c>
      <c r="G126" s="27">
        <v>13654</v>
      </c>
      <c r="H126" s="27">
        <v>200</v>
      </c>
      <c r="I126" s="22">
        <v>10.652146858790044</v>
      </c>
      <c r="J126" s="22">
        <v>2.8777747593805314</v>
      </c>
      <c r="K126" s="22">
        <v>3.7015220958720967</v>
      </c>
      <c r="L126" s="23">
        <v>7.6270340626214912</v>
      </c>
      <c r="M126" s="8"/>
      <c r="N126" s="22">
        <v>10.598042537195148</v>
      </c>
      <c r="O126" s="22">
        <v>2.8519097493277963</v>
      </c>
      <c r="P126" s="22">
        <v>3.7162549074396649</v>
      </c>
      <c r="Q126" s="22"/>
      <c r="R126" s="24">
        <v>7.547587991737208</v>
      </c>
    </row>
    <row r="127" spans="1:18" x14ac:dyDescent="0.2">
      <c r="A127" s="21"/>
      <c r="B127" s="7"/>
      <c r="C127" s="7"/>
      <c r="D127" s="7"/>
      <c r="E127" s="26"/>
      <c r="F127" s="26"/>
      <c r="G127" s="27"/>
      <c r="H127" s="27"/>
      <c r="I127" s="22">
        <v>10.543938215600253</v>
      </c>
      <c r="J127" s="22">
        <v>2.8260447392750612</v>
      </c>
      <c r="K127" s="22">
        <v>3.7309877190072336</v>
      </c>
      <c r="L127" s="23">
        <v>7.4684562565368147</v>
      </c>
      <c r="M127" s="8"/>
      <c r="N127" s="22"/>
      <c r="O127" s="22"/>
      <c r="P127" s="22"/>
      <c r="Q127" s="8"/>
      <c r="R127" s="24"/>
    </row>
    <row r="128" spans="1:18" x14ac:dyDescent="0.2">
      <c r="A128" s="21" t="s">
        <v>40</v>
      </c>
      <c r="B128" s="7" t="s">
        <v>33</v>
      </c>
      <c r="C128" s="7" t="s">
        <v>32</v>
      </c>
      <c r="D128" s="7">
        <v>627</v>
      </c>
      <c r="E128" s="26">
        <v>0.45900000000000002</v>
      </c>
      <c r="F128" s="26">
        <v>-90.712000000000003</v>
      </c>
      <c r="G128" s="27">
        <v>13873</v>
      </c>
      <c r="H128" s="27">
        <v>74</v>
      </c>
      <c r="I128" s="22">
        <v>9.6136860760954796</v>
      </c>
      <c r="J128" s="22">
        <v>2.7114133661075139</v>
      </c>
      <c r="K128" s="22">
        <v>3.5456364552398809</v>
      </c>
      <c r="L128" s="23">
        <v>8.487562710966241</v>
      </c>
      <c r="M128" s="8"/>
      <c r="N128" s="22">
        <v>9.0863122363880571</v>
      </c>
      <c r="O128" s="22">
        <v>2.5939656877349746</v>
      </c>
      <c r="P128" s="22">
        <v>3.500836833647377</v>
      </c>
      <c r="Q128" s="22"/>
      <c r="R128" s="24">
        <v>8.7418756041419474</v>
      </c>
    </row>
    <row r="129" spans="1:18" x14ac:dyDescent="0.2">
      <c r="A129" s="21"/>
      <c r="B129" s="7"/>
      <c r="C129" s="7"/>
      <c r="D129" s="7"/>
      <c r="E129" s="26"/>
      <c r="F129" s="26"/>
      <c r="G129" s="27"/>
      <c r="H129" s="27"/>
      <c r="I129" s="22">
        <v>8.5589383966806327</v>
      </c>
      <c r="J129" s="22">
        <v>2.4765180093624348</v>
      </c>
      <c r="K129" s="22">
        <v>3.456037212054873</v>
      </c>
      <c r="L129" s="23">
        <v>8.9994639438144954</v>
      </c>
      <c r="M129" s="8"/>
      <c r="N129" s="22"/>
      <c r="O129" s="22"/>
      <c r="P129" s="22"/>
      <c r="Q129" s="8"/>
      <c r="R129" s="24"/>
    </row>
    <row r="130" spans="1:18" x14ac:dyDescent="0.2">
      <c r="A130" s="21" t="s">
        <v>41</v>
      </c>
      <c r="B130" s="7" t="s">
        <v>33</v>
      </c>
      <c r="C130" s="7" t="s">
        <v>32</v>
      </c>
      <c r="D130" s="7">
        <v>627</v>
      </c>
      <c r="E130" s="26">
        <v>0.45900000000000002</v>
      </c>
      <c r="F130" s="26">
        <v>-90.712000000000003</v>
      </c>
      <c r="G130" s="27">
        <v>14458</v>
      </c>
      <c r="H130" s="27">
        <v>92</v>
      </c>
      <c r="I130" s="22">
        <v>10.157076976689131</v>
      </c>
      <c r="J130" s="22">
        <v>2.8662779491173587</v>
      </c>
      <c r="K130" s="22">
        <v>3.5436469027077084</v>
      </c>
      <c r="L130" s="23">
        <v>8.4987884018235533</v>
      </c>
      <c r="M130" s="8"/>
      <c r="N130" s="22">
        <v>10.324226457821018</v>
      </c>
      <c r="O130" s="22">
        <v>2.915902169862564</v>
      </c>
      <c r="P130" s="22">
        <v>3.5407127743726168</v>
      </c>
      <c r="Q130" s="22"/>
      <c r="R130" s="24">
        <v>8.5153551976193924</v>
      </c>
    </row>
    <row r="131" spans="1:18" x14ac:dyDescent="0.2">
      <c r="A131" s="21"/>
      <c r="B131" s="7"/>
      <c r="C131" s="7"/>
      <c r="D131" s="7"/>
      <c r="E131" s="26"/>
      <c r="F131" s="26"/>
      <c r="G131" s="27"/>
      <c r="H131" s="27"/>
      <c r="I131" s="22">
        <v>10.491375938952904</v>
      </c>
      <c r="J131" s="22">
        <v>2.9655263906077698</v>
      </c>
      <c r="K131" s="22">
        <v>3.5377786460375251</v>
      </c>
      <c r="L131" s="23">
        <v>8.531935727728845</v>
      </c>
      <c r="M131" s="8"/>
      <c r="N131" s="22"/>
      <c r="O131" s="22"/>
      <c r="P131" s="22"/>
      <c r="Q131" s="8"/>
      <c r="R131" s="24"/>
    </row>
    <row r="132" spans="1:18" x14ac:dyDescent="0.2">
      <c r="A132" s="21" t="s">
        <v>42</v>
      </c>
      <c r="B132" s="7" t="s">
        <v>33</v>
      </c>
      <c r="C132" s="7" t="s">
        <v>32</v>
      </c>
      <c r="D132" s="7">
        <v>627</v>
      </c>
      <c r="E132" s="26">
        <v>0.45900000000000002</v>
      </c>
      <c r="F132" s="26">
        <v>-90.712000000000003</v>
      </c>
      <c r="G132" s="27">
        <v>14467</v>
      </c>
      <c r="H132" s="27">
        <v>114</v>
      </c>
      <c r="I132" s="22">
        <v>9.7169288580721762</v>
      </c>
      <c r="J132" s="22">
        <v>2.8563155119770216</v>
      </c>
      <c r="K132" s="22">
        <v>3.4019101942090866</v>
      </c>
      <c r="L132" s="23">
        <v>9.3151743953206481</v>
      </c>
      <c r="M132" s="8"/>
      <c r="N132" s="22">
        <v>9.2129324853123755</v>
      </c>
      <c r="O132" s="22">
        <v>2.7250490156721967</v>
      </c>
      <c r="P132" s="22">
        <v>3.3797651067187457</v>
      </c>
      <c r="Q132" s="22"/>
      <c r="R132" s="24">
        <v>9.4457920685029197</v>
      </c>
    </row>
    <row r="133" spans="1:18" x14ac:dyDescent="0.2">
      <c r="A133" s="21"/>
      <c r="B133" s="7"/>
      <c r="C133" s="7"/>
      <c r="D133" s="7"/>
      <c r="E133" s="26"/>
      <c r="F133" s="26"/>
      <c r="G133" s="27"/>
      <c r="H133" s="27"/>
      <c r="I133" s="22">
        <v>8.7089361125525748</v>
      </c>
      <c r="J133" s="22">
        <v>2.5937825193673718</v>
      </c>
      <c r="K133" s="22">
        <v>3.3576200192284045</v>
      </c>
      <c r="L133" s="23">
        <v>9.577268401391267</v>
      </c>
      <c r="M133" s="8"/>
      <c r="N133" s="22"/>
      <c r="O133" s="22"/>
      <c r="P133" s="22"/>
      <c r="Q133" s="8"/>
      <c r="R133" s="24"/>
    </row>
    <row r="134" spans="1:18" x14ac:dyDescent="0.2">
      <c r="A134" s="21" t="s">
        <v>43</v>
      </c>
      <c r="B134" s="7" t="s">
        <v>33</v>
      </c>
      <c r="C134" s="7" t="s">
        <v>32</v>
      </c>
      <c r="D134" s="7">
        <v>627</v>
      </c>
      <c r="E134" s="26">
        <v>0.45900000000000002</v>
      </c>
      <c r="F134" s="26">
        <v>-90.712000000000003</v>
      </c>
      <c r="G134" s="27">
        <v>15086</v>
      </c>
      <c r="H134" s="27">
        <v>118</v>
      </c>
      <c r="I134" s="22">
        <v>9.2623836375518493</v>
      </c>
      <c r="J134" s="22">
        <v>2.5956414898180835</v>
      </c>
      <c r="K134" s="22">
        <v>3.5684371951540221</v>
      </c>
      <c r="L134" s="23">
        <v>8.3593615193229667</v>
      </c>
      <c r="M134" s="8"/>
      <c r="N134" s="22">
        <v>9.4663905086250786</v>
      </c>
      <c r="O134" s="22">
        <v>2.6971213272677295</v>
      </c>
      <c r="P134" s="22">
        <v>3.5119384137507637</v>
      </c>
      <c r="Q134" s="22"/>
      <c r="R134" s="24">
        <v>8.6785535156080265</v>
      </c>
    </row>
    <row r="135" spans="1:18" x14ac:dyDescent="0.2">
      <c r="A135" s="21"/>
      <c r="B135" s="7"/>
      <c r="C135" s="7"/>
      <c r="D135" s="7"/>
      <c r="E135" s="26"/>
      <c r="F135" s="26"/>
      <c r="G135" s="27"/>
      <c r="H135" s="27"/>
      <c r="I135" s="22">
        <v>9.670397379698306</v>
      </c>
      <c r="J135" s="22">
        <v>2.798601164717375</v>
      </c>
      <c r="K135" s="22">
        <v>3.4554396323475052</v>
      </c>
      <c r="L135" s="23">
        <v>9.0029224214875594</v>
      </c>
      <c r="M135" s="8"/>
      <c r="N135" s="22"/>
      <c r="O135" s="22"/>
      <c r="P135" s="22"/>
      <c r="Q135" s="8"/>
      <c r="R135" s="24"/>
    </row>
    <row r="136" spans="1:18" x14ac:dyDescent="0.2">
      <c r="A136" s="21" t="s">
        <v>44</v>
      </c>
      <c r="B136" s="7" t="s">
        <v>33</v>
      </c>
      <c r="C136" s="7" t="s">
        <v>32</v>
      </c>
      <c r="D136" s="7">
        <v>627</v>
      </c>
      <c r="E136" s="26">
        <v>0.45900000000000002</v>
      </c>
      <c r="F136" s="26">
        <v>-90.712000000000003</v>
      </c>
      <c r="G136" s="27">
        <v>16153</v>
      </c>
      <c r="H136" s="27">
        <v>129</v>
      </c>
      <c r="I136" s="22">
        <v>10.777797756567294</v>
      </c>
      <c r="J136" s="22">
        <v>2.8529626789688098</v>
      </c>
      <c r="K136" s="22">
        <v>3.7777563078612997</v>
      </c>
      <c r="L136" s="23">
        <v>7.2193110280189527</v>
      </c>
      <c r="M136" s="8"/>
      <c r="N136" s="22">
        <v>10.409171761466428</v>
      </c>
      <c r="O136" s="22">
        <v>2.7786824325115678</v>
      </c>
      <c r="P136" s="22">
        <v>3.7452118416752489</v>
      </c>
      <c r="Q136" s="22"/>
      <c r="R136" s="24">
        <v>7.3923526709350229</v>
      </c>
    </row>
    <row r="137" spans="1:18" x14ac:dyDescent="0.2">
      <c r="A137" s="21"/>
      <c r="B137" s="7"/>
      <c r="C137" s="7"/>
      <c r="D137" s="7"/>
      <c r="E137" s="26"/>
      <c r="F137" s="26"/>
      <c r="G137" s="27"/>
      <c r="H137" s="27"/>
      <c r="I137" s="22">
        <v>10.040545766365565</v>
      </c>
      <c r="J137" s="22">
        <v>2.7044021860543261</v>
      </c>
      <c r="K137" s="22">
        <v>3.7126673754891981</v>
      </c>
      <c r="L137" s="23">
        <v>7.5669045606429783</v>
      </c>
      <c r="M137" s="8"/>
      <c r="N137" s="22"/>
      <c r="O137" s="22"/>
      <c r="P137" s="22"/>
      <c r="Q137" s="8"/>
      <c r="R137" s="24"/>
    </row>
    <row r="138" spans="1:18" x14ac:dyDescent="0.2">
      <c r="A138" s="21" t="s">
        <v>45</v>
      </c>
      <c r="B138" s="7" t="s">
        <v>33</v>
      </c>
      <c r="C138" s="7" t="s">
        <v>32</v>
      </c>
      <c r="D138" s="7">
        <v>627</v>
      </c>
      <c r="E138" s="26">
        <v>0.45900000000000002</v>
      </c>
      <c r="F138" s="26">
        <v>-90.712000000000003</v>
      </c>
      <c r="G138" s="27">
        <v>16285</v>
      </c>
      <c r="H138" s="27">
        <v>150</v>
      </c>
      <c r="I138" s="22">
        <v>9.7095886976335954</v>
      </c>
      <c r="J138" s="22">
        <v>2.5354121236984879</v>
      </c>
      <c r="K138" s="22">
        <v>3.8295899143488765</v>
      </c>
      <c r="L138" s="23">
        <v>6.9467617992637143</v>
      </c>
      <c r="M138" s="8"/>
      <c r="N138" s="22">
        <v>10.087046364827012</v>
      </c>
      <c r="O138" s="22">
        <v>2.6614280628509226</v>
      </c>
      <c r="P138" s="22">
        <v>3.7918737477258375</v>
      </c>
      <c r="Q138" s="22"/>
      <c r="R138" s="24">
        <v>7.1447105197829446</v>
      </c>
    </row>
    <row r="139" spans="1:18" x14ac:dyDescent="0.2">
      <c r="A139" s="21"/>
      <c r="B139" s="7"/>
      <c r="C139" s="7"/>
      <c r="D139" s="7"/>
      <c r="E139" s="26"/>
      <c r="F139" s="26"/>
      <c r="G139" s="27"/>
      <c r="H139" s="27"/>
      <c r="I139" s="22">
        <v>10.464504032020429</v>
      </c>
      <c r="J139" s="22">
        <v>2.7874440020033577</v>
      </c>
      <c r="K139" s="22">
        <v>3.7541575811027981</v>
      </c>
      <c r="L139" s="23">
        <v>7.3446380263227438</v>
      </c>
      <c r="M139" s="8"/>
      <c r="N139" s="22"/>
      <c r="O139" s="22"/>
      <c r="P139" s="22"/>
      <c r="Q139" s="8"/>
      <c r="R139" s="24"/>
    </row>
    <row r="140" spans="1:18" x14ac:dyDescent="0.2">
      <c r="A140" s="21" t="s">
        <v>46</v>
      </c>
      <c r="B140" s="7" t="s">
        <v>33</v>
      </c>
      <c r="C140" s="7" t="s">
        <v>32</v>
      </c>
      <c r="D140" s="7">
        <v>627</v>
      </c>
      <c r="E140" s="26">
        <v>0.45900000000000002</v>
      </c>
      <c r="F140" s="26">
        <v>-90.712000000000003</v>
      </c>
      <c r="G140" s="27">
        <v>16383</v>
      </c>
      <c r="H140" s="27">
        <v>106</v>
      </c>
      <c r="I140" s="22">
        <v>10.868159723378492</v>
      </c>
      <c r="J140" s="22">
        <v>2.7964788237444975</v>
      </c>
      <c r="K140" s="22">
        <v>3.8863729741482462</v>
      </c>
      <c r="L140" s="23">
        <v>6.6523898033046134</v>
      </c>
      <c r="M140" s="8"/>
      <c r="N140" s="22">
        <v>10.808344949737924</v>
      </c>
      <c r="O140" s="22">
        <v>2.8038520339112241</v>
      </c>
      <c r="P140" s="22">
        <v>3.854902774970284</v>
      </c>
      <c r="Q140" s="22"/>
      <c r="R140" s="24">
        <v>6.8150005850975788</v>
      </c>
    </row>
    <row r="141" spans="1:18" x14ac:dyDescent="0.2">
      <c r="A141" s="21"/>
      <c r="B141" s="7"/>
      <c r="C141" s="7"/>
      <c r="D141" s="7"/>
      <c r="E141" s="26"/>
      <c r="F141" s="26"/>
      <c r="G141" s="27"/>
      <c r="H141" s="27"/>
      <c r="I141" s="22">
        <v>10.748530176097356</v>
      </c>
      <c r="J141" s="22">
        <v>2.8112252440779502</v>
      </c>
      <c r="K141" s="22">
        <v>3.8234325757923218</v>
      </c>
      <c r="L141" s="23">
        <v>6.9789443252817929</v>
      </c>
      <c r="M141" s="8"/>
      <c r="N141" s="22"/>
      <c r="O141" s="22"/>
      <c r="P141" s="22"/>
      <c r="Q141" s="8"/>
      <c r="R141" s="24"/>
    </row>
    <row r="142" spans="1:18" x14ac:dyDescent="0.2">
      <c r="A142" s="21" t="s">
        <v>47</v>
      </c>
      <c r="B142" s="7" t="s">
        <v>33</v>
      </c>
      <c r="C142" s="7" t="s">
        <v>32</v>
      </c>
      <c r="D142" s="7">
        <v>627</v>
      </c>
      <c r="E142" s="26">
        <v>0.45900000000000002</v>
      </c>
      <c r="F142" s="26">
        <v>-90.712000000000003</v>
      </c>
      <c r="G142" s="27">
        <v>16535</v>
      </c>
      <c r="H142" s="27">
        <v>93</v>
      </c>
      <c r="I142" s="22">
        <v>11.144387437965765</v>
      </c>
      <c r="J142" s="22">
        <v>2.7851119785204976</v>
      </c>
      <c r="K142" s="22">
        <v>4.0014144938925824</v>
      </c>
      <c r="L142" s="23">
        <v>6.068957867371255</v>
      </c>
      <c r="M142" s="8"/>
      <c r="N142" s="22">
        <v>10.923940087047846</v>
      </c>
      <c r="O142" s="22">
        <v>2.7314388149607236</v>
      </c>
      <c r="P142" s="22">
        <v>3.9992937794402916</v>
      </c>
      <c r="Q142" s="22"/>
      <c r="R142" s="24">
        <v>6.0795605011856955</v>
      </c>
    </row>
    <row r="143" spans="1:18" x14ac:dyDescent="0.2">
      <c r="A143" s="21"/>
      <c r="B143" s="7"/>
      <c r="C143" s="7"/>
      <c r="D143" s="7"/>
      <c r="E143" s="26"/>
      <c r="F143" s="26"/>
      <c r="G143" s="27"/>
      <c r="H143" s="27"/>
      <c r="I143" s="22">
        <v>10.703492736129927</v>
      </c>
      <c r="J143" s="22">
        <v>2.67776565140095</v>
      </c>
      <c r="K143" s="22">
        <v>3.9971730649880013</v>
      </c>
      <c r="L143" s="23">
        <v>6.090168758773796</v>
      </c>
      <c r="M143" s="8"/>
      <c r="N143" s="22"/>
      <c r="O143" s="22"/>
      <c r="P143" s="22"/>
      <c r="Q143" s="8"/>
      <c r="R143" s="24"/>
    </row>
    <row r="144" spans="1:18" x14ac:dyDescent="0.2">
      <c r="A144" s="21" t="s">
        <v>48</v>
      </c>
      <c r="B144" s="7" t="s">
        <v>33</v>
      </c>
      <c r="C144" s="7" t="s">
        <v>32</v>
      </c>
      <c r="D144" s="7">
        <v>627</v>
      </c>
      <c r="E144" s="26">
        <v>0.45900000000000002</v>
      </c>
      <c r="F144" s="26">
        <v>-90.712000000000003</v>
      </c>
      <c r="G144" s="27">
        <v>16581</v>
      </c>
      <c r="H144" s="27">
        <v>92</v>
      </c>
      <c r="I144" s="22">
        <v>11.555890407758826</v>
      </c>
      <c r="J144" s="22">
        <v>2.8472064484139246</v>
      </c>
      <c r="K144" s="22">
        <v>4.0586766773432226</v>
      </c>
      <c r="L144" s="23">
        <v>5.7847767301896207</v>
      </c>
      <c r="M144" s="8"/>
      <c r="N144" s="22">
        <v>11.552586441484147</v>
      </c>
      <c r="O144" s="22">
        <v>2.8126316875265607</v>
      </c>
      <c r="P144" s="22">
        <v>4.1080002920069987</v>
      </c>
      <c r="Q144" s="22"/>
      <c r="R144" s="24">
        <v>5.5431890460544775</v>
      </c>
    </row>
    <row r="145" spans="1:18" x14ac:dyDescent="0.2">
      <c r="A145" s="21"/>
      <c r="B145" s="7"/>
      <c r="C145" s="7"/>
      <c r="D145" s="7"/>
      <c r="E145" s="26"/>
      <c r="F145" s="26"/>
      <c r="G145" s="27"/>
      <c r="H145" s="27"/>
      <c r="I145" s="22">
        <v>11.549282475209468</v>
      </c>
      <c r="J145" s="22">
        <v>2.7780569266391963</v>
      </c>
      <c r="K145" s="22">
        <v>4.1573239066707739</v>
      </c>
      <c r="L145" s="23">
        <v>5.3044847968985041</v>
      </c>
      <c r="M145" s="8"/>
      <c r="N145" s="22"/>
      <c r="O145" s="22"/>
      <c r="P145" s="22"/>
      <c r="Q145" s="8"/>
      <c r="R145" s="24"/>
    </row>
    <row r="146" spans="1:18" x14ac:dyDescent="0.2">
      <c r="A146" s="21" t="s">
        <v>49</v>
      </c>
      <c r="B146" s="7" t="s">
        <v>33</v>
      </c>
      <c r="C146" s="7" t="s">
        <v>32</v>
      </c>
      <c r="D146" s="7">
        <v>627</v>
      </c>
      <c r="E146" s="26">
        <v>0.45900000000000002</v>
      </c>
      <c r="F146" s="26">
        <v>-90.712000000000003</v>
      </c>
      <c r="G146" s="27">
        <v>16593</v>
      </c>
      <c r="H146" s="27">
        <v>91</v>
      </c>
      <c r="I146" s="22">
        <v>10.561145921372935</v>
      </c>
      <c r="J146" s="22">
        <v>2.5361328464826967</v>
      </c>
      <c r="K146" s="22">
        <v>4.1642715743459346</v>
      </c>
      <c r="L146" s="23">
        <v>5.2710889448395832</v>
      </c>
      <c r="M146" s="8"/>
      <c r="N146" s="22">
        <v>10.842824893664076</v>
      </c>
      <c r="O146" s="22">
        <v>2.5870825077864157</v>
      </c>
      <c r="P146" s="22">
        <v>4.1906210430203386</v>
      </c>
      <c r="Q146" s="22"/>
      <c r="R146" s="24">
        <v>5.144937444196005</v>
      </c>
    </row>
    <row r="147" spans="1:18" x14ac:dyDescent="0.2">
      <c r="A147" s="21"/>
      <c r="B147" s="7"/>
      <c r="C147" s="7"/>
      <c r="D147" s="7"/>
      <c r="E147" s="26"/>
      <c r="F147" s="26"/>
      <c r="G147" s="27"/>
      <c r="H147" s="27"/>
      <c r="I147" s="22">
        <v>11.124503865955218</v>
      </c>
      <c r="J147" s="22">
        <v>2.6380321690901347</v>
      </c>
      <c r="K147" s="22">
        <v>4.2169705116947425</v>
      </c>
      <c r="L147" s="23">
        <v>5.0195766686554215</v>
      </c>
      <c r="M147" s="8"/>
      <c r="N147" s="22"/>
      <c r="O147" s="22"/>
      <c r="P147" s="22"/>
      <c r="Q147" s="8"/>
      <c r="R147" s="24"/>
    </row>
    <row r="148" spans="1:18" x14ac:dyDescent="0.2">
      <c r="A148" s="21" t="s">
        <v>50</v>
      </c>
      <c r="B148" s="7" t="s">
        <v>33</v>
      </c>
      <c r="C148" s="7" t="s">
        <v>32</v>
      </c>
      <c r="D148" s="7">
        <v>627</v>
      </c>
      <c r="E148" s="26">
        <v>0.45900000000000002</v>
      </c>
      <c r="F148" s="26">
        <v>-90.712000000000003</v>
      </c>
      <c r="G148" s="27">
        <v>16622</v>
      </c>
      <c r="H148" s="27">
        <v>92</v>
      </c>
      <c r="I148" s="22">
        <v>11.167083970094222</v>
      </c>
      <c r="J148" s="22">
        <v>2.6961776295305007</v>
      </c>
      <c r="K148" s="22">
        <v>4.1418205713837937</v>
      </c>
      <c r="L148" s="23">
        <v>5.3792074546944955</v>
      </c>
      <c r="M148" s="8"/>
      <c r="N148" s="22">
        <v>10.861424698700272</v>
      </c>
      <c r="O148" s="22">
        <v>2.652469448701626</v>
      </c>
      <c r="P148" s="22">
        <v>4.0940477719199393</v>
      </c>
      <c r="Q148" s="22"/>
      <c r="R148" s="24">
        <v>5.6112331903301289</v>
      </c>
    </row>
    <row r="149" spans="1:18" x14ac:dyDescent="0.2">
      <c r="A149" s="21"/>
      <c r="B149" s="7"/>
      <c r="C149" s="7"/>
      <c r="D149" s="7"/>
      <c r="E149" s="26"/>
      <c r="F149" s="26"/>
      <c r="G149" s="27"/>
      <c r="H149" s="27"/>
      <c r="I149" s="22">
        <v>10.555765427306321</v>
      </c>
      <c r="J149" s="22">
        <v>2.6087612678727519</v>
      </c>
      <c r="K149" s="22">
        <v>4.0462749724560849</v>
      </c>
      <c r="L149" s="23">
        <v>5.845982349183144</v>
      </c>
      <c r="M149" s="8"/>
      <c r="N149" s="22"/>
      <c r="O149" s="22"/>
      <c r="P149" s="22"/>
      <c r="Q149" s="8"/>
      <c r="R149" s="24"/>
    </row>
    <row r="150" spans="1:18" x14ac:dyDescent="0.2">
      <c r="A150" s="21" t="s">
        <v>51</v>
      </c>
      <c r="B150" s="7" t="s">
        <v>33</v>
      </c>
      <c r="C150" s="7" t="s">
        <v>32</v>
      </c>
      <c r="D150" s="7">
        <v>627</v>
      </c>
      <c r="E150" s="26">
        <v>0.45900000000000002</v>
      </c>
      <c r="F150" s="26">
        <v>-90.712000000000003</v>
      </c>
      <c r="G150" s="27">
        <v>16672</v>
      </c>
      <c r="H150" s="27">
        <v>109</v>
      </c>
      <c r="I150" s="22">
        <v>10.316988646825347</v>
      </c>
      <c r="J150" s="22">
        <v>2.536150151078933</v>
      </c>
      <c r="K150" s="22">
        <v>4.0679723329615474</v>
      </c>
      <c r="L150" s="23">
        <v>5.7390227685719681</v>
      </c>
      <c r="M150" s="8"/>
      <c r="N150" s="22">
        <v>10.724499997186818</v>
      </c>
      <c r="O150" s="22">
        <v>2.6312394382248945</v>
      </c>
      <c r="P150" s="22">
        <v>4.0755615722554435</v>
      </c>
      <c r="Q150" s="22"/>
      <c r="R150" s="24">
        <v>5.7017453822219242</v>
      </c>
    </row>
    <row r="151" spans="1:18" x14ac:dyDescent="0.2">
      <c r="A151" s="21"/>
      <c r="B151" s="7"/>
      <c r="C151" s="7"/>
      <c r="D151" s="7"/>
      <c r="E151" s="26"/>
      <c r="F151" s="26"/>
      <c r="G151" s="27"/>
      <c r="H151" s="27"/>
      <c r="I151" s="22">
        <v>11.132011347548291</v>
      </c>
      <c r="J151" s="22">
        <v>2.7263287253708564</v>
      </c>
      <c r="K151" s="22">
        <v>4.0831508115493405</v>
      </c>
      <c r="L151" s="23">
        <v>5.6645373468074895</v>
      </c>
      <c r="M151" s="8"/>
      <c r="N151" s="22"/>
      <c r="O151" s="22"/>
      <c r="P151" s="22"/>
      <c r="Q151" s="8"/>
      <c r="R151" s="24"/>
    </row>
    <row r="152" spans="1:18" x14ac:dyDescent="0.2">
      <c r="A152" s="21" t="s">
        <v>52</v>
      </c>
      <c r="B152" s="7" t="s">
        <v>33</v>
      </c>
      <c r="C152" s="7" t="s">
        <v>32</v>
      </c>
      <c r="D152" s="7">
        <v>627</v>
      </c>
      <c r="E152" s="26">
        <v>0.45900000000000002</v>
      </c>
      <c r="F152" s="26">
        <v>-90.712000000000003</v>
      </c>
      <c r="G152" s="27">
        <v>16710</v>
      </c>
      <c r="H152" s="27">
        <v>111</v>
      </c>
      <c r="I152" s="22">
        <v>10.815188985532012</v>
      </c>
      <c r="J152" s="22">
        <v>2.5985227141407212</v>
      </c>
      <c r="K152" s="22">
        <v>4.162052895161386</v>
      </c>
      <c r="L152" s="23">
        <v>5.2817475697595491</v>
      </c>
      <c r="M152" s="8"/>
      <c r="N152" s="22">
        <v>11.135983394034191</v>
      </c>
      <c r="O152" s="22">
        <v>2.6539314875568918</v>
      </c>
      <c r="P152" s="22">
        <v>4.1953378110455493</v>
      </c>
      <c r="Q152" s="22"/>
      <c r="R152" s="24">
        <v>5.1224390341527686</v>
      </c>
    </row>
    <row r="153" spans="1:18" x14ac:dyDescent="0.2">
      <c r="A153" s="21"/>
      <c r="B153" s="7"/>
      <c r="C153" s="7"/>
      <c r="D153" s="7"/>
      <c r="E153" s="26"/>
      <c r="F153" s="26"/>
      <c r="G153" s="27"/>
      <c r="H153" s="27"/>
      <c r="I153" s="22">
        <v>11.45677780253637</v>
      </c>
      <c r="J153" s="22">
        <v>2.7093402609730619</v>
      </c>
      <c r="K153" s="22">
        <v>4.2286227269297134</v>
      </c>
      <c r="L153" s="23">
        <v>4.9643894376384923</v>
      </c>
      <c r="M153" s="8"/>
      <c r="N153" s="22"/>
      <c r="O153" s="22"/>
      <c r="P153" s="22"/>
      <c r="Q153" s="8"/>
      <c r="R153" s="24"/>
    </row>
    <row r="154" spans="1:18" x14ac:dyDescent="0.2">
      <c r="A154" s="21" t="s">
        <v>53</v>
      </c>
      <c r="B154" s="7" t="s">
        <v>33</v>
      </c>
      <c r="C154" s="7" t="s">
        <v>32</v>
      </c>
      <c r="D154" s="7">
        <v>627</v>
      </c>
      <c r="E154" s="26">
        <v>0.45900000000000002</v>
      </c>
      <c r="F154" s="26">
        <v>-90.712000000000003</v>
      </c>
      <c r="G154" s="27">
        <v>17259</v>
      </c>
      <c r="H154" s="27">
        <v>127</v>
      </c>
      <c r="I154" s="22">
        <v>11.79163502640424</v>
      </c>
      <c r="J154" s="22">
        <v>2.6782778923759345</v>
      </c>
      <c r="K154" s="22">
        <v>4.4026928870863848</v>
      </c>
      <c r="L154" s="23">
        <v>4.1575888388542586</v>
      </c>
      <c r="M154" s="8"/>
      <c r="N154" s="22">
        <v>11.492481445562369</v>
      </c>
      <c r="O154" s="22">
        <v>2.6603958059050741</v>
      </c>
      <c r="P154" s="22">
        <v>4.3192782791283442</v>
      </c>
      <c r="Q154" s="22"/>
      <c r="R154" s="24">
        <v>4.5401498433807461</v>
      </c>
    </row>
    <row r="155" spans="1:18" x14ac:dyDescent="0.2">
      <c r="A155" s="21"/>
      <c r="B155" s="7"/>
      <c r="C155" s="7"/>
      <c r="D155" s="7"/>
      <c r="E155" s="26"/>
      <c r="F155" s="26"/>
      <c r="G155" s="27"/>
      <c r="H155" s="27"/>
      <c r="I155" s="22">
        <v>11.1933278647205</v>
      </c>
      <c r="J155" s="22">
        <v>2.6425137194342136</v>
      </c>
      <c r="K155" s="22">
        <v>4.2358636711703026</v>
      </c>
      <c r="L155" s="23">
        <v>4.9301714323569907</v>
      </c>
      <c r="M155" s="8"/>
      <c r="N155" s="22"/>
      <c r="O155" s="22"/>
      <c r="P155" s="22"/>
      <c r="Q155" s="8"/>
      <c r="R155" s="24"/>
    </row>
    <row r="156" spans="1:18" x14ac:dyDescent="0.2">
      <c r="A156" s="21" t="s">
        <v>54</v>
      </c>
      <c r="B156" s="7" t="s">
        <v>33</v>
      </c>
      <c r="C156" s="7" t="s">
        <v>32</v>
      </c>
      <c r="D156" s="7">
        <v>650</v>
      </c>
      <c r="E156" s="26">
        <v>0.45900000000000002</v>
      </c>
      <c r="F156" s="26">
        <v>-90.712000000000003</v>
      </c>
      <c r="G156" s="27">
        <v>18550.419492395969</v>
      </c>
      <c r="H156" s="27">
        <v>680.67664771265072</v>
      </c>
      <c r="I156" s="22">
        <v>13.220980424246298</v>
      </c>
      <c r="J156" s="22">
        <v>2.7922917201111126</v>
      </c>
      <c r="K156" s="22">
        <v>4.7348134612955839</v>
      </c>
      <c r="L156" s="23">
        <v>2.703069706065091</v>
      </c>
      <c r="M156" s="8"/>
      <c r="N156" s="22">
        <v>12.373059732812742</v>
      </c>
      <c r="O156" s="22">
        <v>2.6675837307117867</v>
      </c>
      <c r="P156" s="22">
        <v>4.6335691809275472</v>
      </c>
      <c r="Q156" s="22"/>
      <c r="R156" s="24">
        <v>3.1353672584007213</v>
      </c>
    </row>
    <row r="157" spans="1:18" x14ac:dyDescent="0.2">
      <c r="A157" s="21"/>
      <c r="B157" s="7"/>
      <c r="C157" s="7"/>
      <c r="D157" s="7"/>
      <c r="E157" s="26"/>
      <c r="F157" s="26"/>
      <c r="G157" s="27"/>
      <c r="H157" s="27"/>
      <c r="I157" s="22">
        <v>11.525139041379187</v>
      </c>
      <c r="J157" s="22">
        <v>2.5428757413124603</v>
      </c>
      <c r="K157" s="22">
        <v>4.5323249005595105</v>
      </c>
      <c r="L157" s="23">
        <v>3.5772156905792989</v>
      </c>
      <c r="M157" s="8"/>
      <c r="N157" s="22"/>
      <c r="O157" s="22"/>
      <c r="P157" s="22"/>
      <c r="Q157" s="8"/>
      <c r="R157" s="24"/>
    </row>
    <row r="158" spans="1:18" x14ac:dyDescent="0.2">
      <c r="A158" s="21" t="s">
        <v>55</v>
      </c>
      <c r="B158" s="7" t="s">
        <v>33</v>
      </c>
      <c r="C158" s="7" t="s">
        <v>32</v>
      </c>
      <c r="D158" s="7">
        <v>650</v>
      </c>
      <c r="E158" s="26">
        <v>0.45900000000000002</v>
      </c>
      <c r="F158" s="26">
        <v>-90.712000000000003</v>
      </c>
      <c r="G158" s="27">
        <v>36756</v>
      </c>
      <c r="H158" s="27">
        <v>239</v>
      </c>
      <c r="I158" s="22">
        <v>10.972144873185432</v>
      </c>
      <c r="J158" s="22">
        <v>2.6915223314835828</v>
      </c>
      <c r="K158" s="22">
        <v>4.0765572497173084</v>
      </c>
      <c r="L158" s="23">
        <v>5.6968598917693942</v>
      </c>
      <c r="M158" s="8"/>
      <c r="N158" s="22">
        <v>11.348172200664456</v>
      </c>
      <c r="O158" s="22">
        <v>2.7733022884862377</v>
      </c>
      <c r="P158" s="22">
        <v>4.0914943503719972</v>
      </c>
      <c r="Q158" s="22"/>
      <c r="R158" s="24">
        <v>5.623710905758708</v>
      </c>
    </row>
    <row r="159" spans="1:18" x14ac:dyDescent="0.2">
      <c r="A159" s="28"/>
      <c r="B159" s="29"/>
      <c r="C159" s="29"/>
      <c r="D159" s="29"/>
      <c r="E159" s="35"/>
      <c r="F159" s="35"/>
      <c r="G159" s="36"/>
      <c r="H159" s="36"/>
      <c r="I159" s="30">
        <v>11.72419952814348</v>
      </c>
      <c r="J159" s="30">
        <v>2.8550822454888927</v>
      </c>
      <c r="K159" s="30">
        <v>4.1064314510266851</v>
      </c>
      <c r="L159" s="31">
        <v>5.5508284838072806</v>
      </c>
      <c r="M159" s="32"/>
      <c r="N159" s="30"/>
      <c r="O159" s="30"/>
      <c r="P159" s="30"/>
      <c r="Q159" s="32"/>
      <c r="R159" s="33"/>
    </row>
    <row r="160" spans="1:18" x14ac:dyDescent="0.2">
      <c r="A160" s="7"/>
      <c r="B160" s="7"/>
      <c r="C160" s="7"/>
      <c r="D160" s="7"/>
      <c r="E160" s="26"/>
      <c r="F160" s="26"/>
      <c r="G160" s="27"/>
      <c r="H160" s="27"/>
      <c r="I160" s="22"/>
      <c r="J160" s="22"/>
      <c r="K160" s="22"/>
      <c r="L160" s="23"/>
      <c r="M160" s="8"/>
      <c r="N160" s="22"/>
      <c r="O160" s="22"/>
      <c r="P160" s="22"/>
      <c r="Q160" s="8"/>
      <c r="R160" s="23"/>
    </row>
    <row r="161" spans="1:18" x14ac:dyDescent="0.2">
      <c r="A161" s="39" t="s">
        <v>293</v>
      </c>
      <c r="B161" s="7"/>
      <c r="C161" s="7"/>
      <c r="D161" s="7"/>
      <c r="E161" s="26"/>
      <c r="F161" s="26"/>
      <c r="G161" s="27"/>
      <c r="H161" s="27"/>
      <c r="I161" s="22"/>
      <c r="J161" s="22"/>
      <c r="K161" s="22"/>
      <c r="L161" s="23"/>
      <c r="M161" s="8"/>
      <c r="N161" s="22"/>
      <c r="O161" s="22"/>
      <c r="P161" s="22"/>
      <c r="Q161" s="8"/>
      <c r="R161" s="23"/>
    </row>
    <row r="162" spans="1:18" x14ac:dyDescent="0.2">
      <c r="A162" s="13" t="s">
        <v>56</v>
      </c>
      <c r="B162" s="14" t="s">
        <v>1</v>
      </c>
      <c r="C162" s="15" t="s">
        <v>91</v>
      </c>
      <c r="D162" s="15">
        <v>334</v>
      </c>
      <c r="E162" s="16">
        <v>-54.50716666666667</v>
      </c>
      <c r="F162" s="16">
        <v>-62.227499999999999</v>
      </c>
      <c r="G162" s="17">
        <v>9145.1694152548989</v>
      </c>
      <c r="H162" s="17">
        <v>763.95905724415661</v>
      </c>
      <c r="I162" s="18">
        <v>8.6192152075757207</v>
      </c>
      <c r="J162" s="18">
        <v>2.2583207437933517</v>
      </c>
      <c r="K162" s="18">
        <v>3.8166479368638453</v>
      </c>
      <c r="L162" s="19">
        <v>7.0144656300675061</v>
      </c>
      <c r="M162" s="34"/>
      <c r="N162" s="18">
        <v>8.5100680378379785</v>
      </c>
      <c r="O162" s="18">
        <v>2.269434535921846</v>
      </c>
      <c r="P162" s="18">
        <v>3.7501882176500594</v>
      </c>
      <c r="Q162" s="18"/>
      <c r="R162" s="20">
        <v>7.36579570710862</v>
      </c>
    </row>
    <row r="163" spans="1:18" x14ac:dyDescent="0.2">
      <c r="A163" s="21"/>
      <c r="B163" s="25"/>
      <c r="C163" s="7"/>
      <c r="D163" s="7"/>
      <c r="E163" s="26"/>
      <c r="F163" s="26"/>
      <c r="G163" s="27"/>
      <c r="H163" s="27"/>
      <c r="I163" s="22">
        <v>8.4009208681002345</v>
      </c>
      <c r="J163" s="22">
        <v>2.2805483280503407</v>
      </c>
      <c r="K163" s="22">
        <v>3.683728498436273</v>
      </c>
      <c r="L163" s="23">
        <v>7.7234079453431281</v>
      </c>
      <c r="M163" s="8"/>
      <c r="N163" s="8"/>
      <c r="O163" s="8"/>
      <c r="P163" s="8"/>
      <c r="Q163" s="8"/>
      <c r="R163" s="24"/>
    </row>
    <row r="164" spans="1:18" x14ac:dyDescent="0.2">
      <c r="A164" s="21" t="s">
        <v>57</v>
      </c>
      <c r="B164" s="25" t="s">
        <v>90</v>
      </c>
      <c r="C164" s="7" t="s">
        <v>91</v>
      </c>
      <c r="D164" s="7">
        <v>334</v>
      </c>
      <c r="E164" s="26">
        <v>-54.50716666666667</v>
      </c>
      <c r="F164" s="26">
        <v>-62.227499999999999</v>
      </c>
      <c r="G164" s="27">
        <v>10049.99934321722</v>
      </c>
      <c r="H164" s="27">
        <v>82.33710377024785</v>
      </c>
      <c r="I164" s="22">
        <v>9.5411684877555309</v>
      </c>
      <c r="J164" s="22">
        <v>2.1386922776442066</v>
      </c>
      <c r="K164" s="22">
        <v>4.4612161307587623</v>
      </c>
      <c r="L164" s="23">
        <v>3.8934882306130136</v>
      </c>
      <c r="M164" s="8"/>
      <c r="N164" s="22">
        <v>9.1369755004092568</v>
      </c>
      <c r="O164" s="22">
        <v>2.0647312257116326</v>
      </c>
      <c r="P164" s="22">
        <v>4.4239256637854378</v>
      </c>
      <c r="Q164" s="22"/>
      <c r="R164" s="24">
        <v>4.0613670862900202</v>
      </c>
    </row>
    <row r="165" spans="1:18" x14ac:dyDescent="0.2">
      <c r="A165" s="21"/>
      <c r="B165" s="25"/>
      <c r="C165" s="7"/>
      <c r="D165" s="7"/>
      <c r="E165" s="26"/>
      <c r="F165" s="26"/>
      <c r="G165" s="27"/>
      <c r="H165" s="27"/>
      <c r="I165" s="22">
        <v>8.7327825130629844</v>
      </c>
      <c r="J165" s="22">
        <v>1.9907701737790588</v>
      </c>
      <c r="K165" s="22">
        <v>4.3866351968121124</v>
      </c>
      <c r="L165" s="23">
        <v>4.2306670445445631</v>
      </c>
      <c r="M165" s="8"/>
      <c r="N165" s="8"/>
      <c r="O165" s="8"/>
      <c r="P165" s="8"/>
      <c r="Q165" s="8"/>
      <c r="R165" s="24"/>
    </row>
    <row r="166" spans="1:18" x14ac:dyDescent="0.2">
      <c r="A166" s="21" t="s">
        <v>58</v>
      </c>
      <c r="B166" s="25" t="s">
        <v>1</v>
      </c>
      <c r="C166" s="7" t="s">
        <v>91</v>
      </c>
      <c r="D166" s="7">
        <v>334</v>
      </c>
      <c r="E166" s="26">
        <v>-54.50716666666667</v>
      </c>
      <c r="F166" s="26">
        <v>-62.227499999999999</v>
      </c>
      <c r="G166" s="27">
        <v>13263.299325853308</v>
      </c>
      <c r="H166" s="27">
        <v>279.92958427744998</v>
      </c>
      <c r="I166" s="22">
        <v>10.259839299884867</v>
      </c>
      <c r="J166" s="22">
        <v>1.9924280809028241</v>
      </c>
      <c r="K166" s="22">
        <v>5.1494151273133282</v>
      </c>
      <c r="L166" s="23">
        <v>1.0242534947432664</v>
      </c>
      <c r="M166" s="8"/>
      <c r="N166" s="22">
        <v>10.385218849939758</v>
      </c>
      <c r="O166" s="22">
        <v>1.9930086193451548</v>
      </c>
      <c r="P166" s="22">
        <v>5.2108069723381067</v>
      </c>
      <c r="Q166" s="22"/>
      <c r="R166" s="24">
        <v>0.78722165111929099</v>
      </c>
    </row>
    <row r="167" spans="1:18" x14ac:dyDescent="0.2">
      <c r="A167" s="21"/>
      <c r="B167" s="25"/>
      <c r="C167" s="7"/>
      <c r="D167" s="7"/>
      <c r="E167" s="26"/>
      <c r="F167" s="26"/>
      <c r="G167" s="27"/>
      <c r="H167" s="27"/>
      <c r="I167" s="22">
        <v>10.510598399994649</v>
      </c>
      <c r="J167" s="22">
        <v>1.9935891577874854</v>
      </c>
      <c r="K167" s="22">
        <v>5.2721988173628844</v>
      </c>
      <c r="L167" s="23">
        <v>0.55296614039084346</v>
      </c>
      <c r="M167" s="8"/>
      <c r="N167" s="8"/>
      <c r="O167" s="8"/>
      <c r="P167" s="8"/>
      <c r="Q167" s="8"/>
      <c r="R167" s="24"/>
    </row>
    <row r="168" spans="1:18" x14ac:dyDescent="0.2">
      <c r="A168" s="21" t="s">
        <v>59</v>
      </c>
      <c r="B168" s="25" t="s">
        <v>90</v>
      </c>
      <c r="C168" s="7" t="s">
        <v>91</v>
      </c>
      <c r="D168" s="7">
        <v>334</v>
      </c>
      <c r="E168" s="26">
        <v>-54.50716666666667</v>
      </c>
      <c r="F168" s="26">
        <v>-62.227499999999999</v>
      </c>
      <c r="G168" s="27">
        <v>13391.936369110599</v>
      </c>
      <c r="H168" s="27">
        <v>272.83345824112598</v>
      </c>
      <c r="I168" s="22">
        <v>10.804918849089137</v>
      </c>
      <c r="J168" s="22">
        <v>2.1432405835555128</v>
      </c>
      <c r="K168" s="22">
        <v>5.0413933610590735</v>
      </c>
      <c r="L168" s="23">
        <v>1.448266220977068</v>
      </c>
      <c r="M168" s="8"/>
      <c r="N168" s="22">
        <v>11.230688005897644</v>
      </c>
      <c r="O168" s="22">
        <v>2.1991715957588633</v>
      </c>
      <c r="P168" s="22">
        <v>5.1051593833684361</v>
      </c>
      <c r="Q168" s="22"/>
      <c r="R168" s="24">
        <v>1.1968828658055473</v>
      </c>
    </row>
    <row r="169" spans="1:18" x14ac:dyDescent="0.2">
      <c r="A169" s="21"/>
      <c r="B169" s="25"/>
      <c r="C169" s="7"/>
      <c r="D169" s="7"/>
      <c r="E169" s="26"/>
      <c r="F169" s="26"/>
      <c r="G169" s="27"/>
      <c r="H169" s="27"/>
      <c r="I169" s="22">
        <v>11.656457162706149</v>
      </c>
      <c r="J169" s="22">
        <v>2.2551026079622138</v>
      </c>
      <c r="K169" s="22">
        <v>5.1689254056777987</v>
      </c>
      <c r="L169" s="23">
        <v>0.94862000870524799</v>
      </c>
      <c r="M169" s="8"/>
      <c r="N169" s="8"/>
      <c r="O169" s="8"/>
      <c r="P169" s="8"/>
      <c r="Q169" s="8"/>
      <c r="R169" s="24"/>
    </row>
    <row r="170" spans="1:18" x14ac:dyDescent="0.2">
      <c r="A170" s="21" t="s">
        <v>60</v>
      </c>
      <c r="B170" s="25" t="s">
        <v>90</v>
      </c>
      <c r="C170" s="7" t="s">
        <v>91</v>
      </c>
      <c r="D170" s="7">
        <v>334</v>
      </c>
      <c r="E170" s="26">
        <v>-54.50716666666667</v>
      </c>
      <c r="F170" s="26">
        <v>-62.227499999999999</v>
      </c>
      <c r="G170" s="27">
        <v>13625.067508571305</v>
      </c>
      <c r="H170" s="27">
        <v>225.59339702453036</v>
      </c>
      <c r="I170" s="22">
        <v>10.57192825885202</v>
      </c>
      <c r="J170" s="22">
        <v>2.4855440880359714</v>
      </c>
      <c r="K170" s="22">
        <v>4.2533658162570562</v>
      </c>
      <c r="L170" s="23">
        <v>4.8477037836230155</v>
      </c>
      <c r="M170" s="8"/>
      <c r="N170" s="22">
        <v>10.054266553719657</v>
      </c>
      <c r="O170" s="22">
        <v>2.2088359299504483</v>
      </c>
      <c r="P170" s="22">
        <v>4.5719361546136037</v>
      </c>
      <c r="Q170" s="22"/>
      <c r="R170" s="24">
        <v>3.4031806809842862</v>
      </c>
    </row>
    <row r="171" spans="1:18" x14ac:dyDescent="0.2">
      <c r="A171" s="21"/>
      <c r="B171" s="25"/>
      <c r="C171" s="7"/>
      <c r="D171" s="7"/>
      <c r="E171" s="26"/>
      <c r="F171" s="26"/>
      <c r="G171" s="27"/>
      <c r="H171" s="27"/>
      <c r="I171" s="22">
        <v>9.7229723731465025</v>
      </c>
      <c r="J171" s="22">
        <v>2.0791113308022795</v>
      </c>
      <c r="K171" s="22">
        <v>4.6765039606583452</v>
      </c>
      <c r="L171" s="23">
        <v>2.9509000326308068</v>
      </c>
      <c r="M171" s="8"/>
      <c r="N171" s="8"/>
      <c r="O171" s="8"/>
      <c r="P171" s="8"/>
      <c r="Q171" s="8"/>
      <c r="R171" s="24"/>
    </row>
    <row r="172" spans="1:18" x14ac:dyDescent="0.2">
      <c r="A172" s="21"/>
      <c r="B172" s="25"/>
      <c r="C172" s="7"/>
      <c r="D172" s="7"/>
      <c r="E172" s="26"/>
      <c r="F172" s="26"/>
      <c r="G172" s="27"/>
      <c r="H172" s="27"/>
      <c r="I172" s="22">
        <v>9.8678990291604496</v>
      </c>
      <c r="J172" s="22">
        <v>2.0618523710130936</v>
      </c>
      <c r="K172" s="22">
        <v>4.7859386869254106</v>
      </c>
      <c r="L172" s="23">
        <v>2.4882727393966055</v>
      </c>
      <c r="M172" s="8"/>
      <c r="N172" s="8"/>
      <c r="O172" s="8"/>
      <c r="P172" s="8"/>
      <c r="Q172" s="8"/>
      <c r="R172" s="24"/>
    </row>
    <row r="173" spans="1:18" x14ac:dyDescent="0.2">
      <c r="A173" s="21" t="s">
        <v>61</v>
      </c>
      <c r="B173" s="25" t="s">
        <v>90</v>
      </c>
      <c r="C173" s="7" t="s">
        <v>91</v>
      </c>
      <c r="D173" s="7">
        <v>334</v>
      </c>
      <c r="E173" s="26">
        <v>-54.50716666666667</v>
      </c>
      <c r="F173" s="26">
        <v>-62.227499999999999</v>
      </c>
      <c r="G173" s="27">
        <v>13726.82366793274</v>
      </c>
      <c r="H173" s="27">
        <v>178.42461639133188</v>
      </c>
      <c r="I173" s="22">
        <v>10.452085518055462</v>
      </c>
      <c r="J173" s="22">
        <v>2.2974184196897149</v>
      </c>
      <c r="K173" s="22">
        <v>4.5494914763794316</v>
      </c>
      <c r="L173" s="23">
        <v>3.5016070433557109</v>
      </c>
      <c r="M173" s="8"/>
      <c r="N173" s="22">
        <v>9.7636478698385982</v>
      </c>
      <c r="O173" s="22">
        <v>2.1138675042138115</v>
      </c>
      <c r="P173" s="22">
        <v>4.6218632430530224</v>
      </c>
      <c r="Q173" s="22"/>
      <c r="R173" s="24">
        <v>3.1859578459822013</v>
      </c>
    </row>
    <row r="174" spans="1:18" x14ac:dyDescent="0.2">
      <c r="A174" s="21"/>
      <c r="B174" s="25"/>
      <c r="C174" s="7"/>
      <c r="D174" s="7"/>
      <c r="E174" s="26"/>
      <c r="F174" s="26"/>
      <c r="G174" s="27"/>
      <c r="H174" s="27"/>
      <c r="I174" s="22">
        <v>9.7457616000675618</v>
      </c>
      <c r="J174" s="22">
        <v>2.0248324388466168</v>
      </c>
      <c r="K174" s="22">
        <v>4.8131200454388878</v>
      </c>
      <c r="L174" s="23">
        <v>2.3750056705242568</v>
      </c>
      <c r="M174" s="8"/>
      <c r="N174" s="8"/>
      <c r="O174" s="8"/>
      <c r="P174" s="8"/>
      <c r="Q174" s="8"/>
      <c r="R174" s="24"/>
    </row>
    <row r="175" spans="1:18" x14ac:dyDescent="0.2">
      <c r="A175" s="21"/>
      <c r="B175" s="25"/>
      <c r="C175" s="7"/>
      <c r="D175" s="7"/>
      <c r="E175" s="26"/>
      <c r="F175" s="26"/>
      <c r="G175" s="27"/>
      <c r="H175" s="27"/>
      <c r="I175" s="22">
        <v>9.0930964913927692</v>
      </c>
      <c r="J175" s="22">
        <v>2.0193516541051029</v>
      </c>
      <c r="K175" s="22">
        <v>4.5029782073407478</v>
      </c>
      <c r="L175" s="23">
        <v>3.7071362746121421</v>
      </c>
      <c r="M175" s="8"/>
      <c r="N175" s="8"/>
      <c r="O175" s="8"/>
      <c r="P175" s="8"/>
      <c r="Q175" s="8"/>
      <c r="R175" s="24"/>
    </row>
    <row r="176" spans="1:18" x14ac:dyDescent="0.2">
      <c r="A176" s="21" t="s">
        <v>62</v>
      </c>
      <c r="B176" s="25" t="s">
        <v>90</v>
      </c>
      <c r="C176" s="7" t="s">
        <v>91</v>
      </c>
      <c r="D176" s="7">
        <v>334</v>
      </c>
      <c r="E176" s="26">
        <v>-54.50716666666667</v>
      </c>
      <c r="F176" s="26">
        <v>-62.227499999999999</v>
      </c>
      <c r="G176" s="27">
        <v>13869.545378469735</v>
      </c>
      <c r="H176" s="27">
        <v>79.694959686936159</v>
      </c>
      <c r="I176" s="22">
        <v>10.299398170033392</v>
      </c>
      <c r="J176" s="22">
        <v>2.1250966704696022</v>
      </c>
      <c r="K176" s="22">
        <v>4.8465551300108336</v>
      </c>
      <c r="L176" s="23">
        <v>2.2365529068852172</v>
      </c>
      <c r="M176" s="8"/>
      <c r="N176" s="22">
        <v>10.064623277244046</v>
      </c>
      <c r="O176" s="22">
        <v>2.0839761282758085</v>
      </c>
      <c r="P176" s="22">
        <v>4.8291863456910171</v>
      </c>
      <c r="Q176" s="22"/>
      <c r="R176" s="24">
        <v>2.3083564085371302</v>
      </c>
    </row>
    <row r="177" spans="1:18" x14ac:dyDescent="0.2">
      <c r="A177" s="21"/>
      <c r="B177" s="25"/>
      <c r="C177" s="7"/>
      <c r="D177" s="7"/>
      <c r="E177" s="26"/>
      <c r="F177" s="26"/>
      <c r="G177" s="27"/>
      <c r="H177" s="27"/>
      <c r="I177" s="22">
        <v>9.8298483844546976</v>
      </c>
      <c r="J177" s="22">
        <v>2.0428555860820152</v>
      </c>
      <c r="K177" s="22">
        <v>4.8118175613712006</v>
      </c>
      <c r="L177" s="23">
        <v>2.3804186264470726</v>
      </c>
      <c r="M177" s="8"/>
      <c r="N177" s="8"/>
      <c r="O177" s="8"/>
      <c r="P177" s="8"/>
      <c r="Q177" s="8"/>
      <c r="R177" s="24"/>
    </row>
    <row r="178" spans="1:18" x14ac:dyDescent="0.2">
      <c r="A178" s="21" t="s">
        <v>63</v>
      </c>
      <c r="B178" s="25" t="s">
        <v>1</v>
      </c>
      <c r="C178" s="7" t="s">
        <v>91</v>
      </c>
      <c r="D178" s="7">
        <v>334</v>
      </c>
      <c r="E178" s="26">
        <v>-54.50716666666667</v>
      </c>
      <c r="F178" s="26">
        <v>-62.227499999999999</v>
      </c>
      <c r="G178" s="27">
        <v>13873.072931797722</v>
      </c>
      <c r="H178" s="27">
        <v>699.46342403674282</v>
      </c>
      <c r="I178" s="22">
        <v>9.4012347993419336</v>
      </c>
      <c r="J178" s="22">
        <v>2.020816535978271</v>
      </c>
      <c r="K178" s="22">
        <v>4.6521960959661408</v>
      </c>
      <c r="L178" s="23">
        <v>3.0551285727675856</v>
      </c>
      <c r="M178" s="8"/>
      <c r="N178" s="22">
        <v>9.4012347993419336</v>
      </c>
      <c r="O178" s="22">
        <v>2.020816535978271</v>
      </c>
      <c r="P178" s="22">
        <v>4.6521960959661408</v>
      </c>
      <c r="Q178" s="22"/>
      <c r="R178" s="24"/>
    </row>
    <row r="179" spans="1:18" x14ac:dyDescent="0.2">
      <c r="A179" s="21" t="s">
        <v>64</v>
      </c>
      <c r="B179" s="25" t="s">
        <v>90</v>
      </c>
      <c r="C179" s="7" t="s">
        <v>91</v>
      </c>
      <c r="D179" s="7">
        <v>334</v>
      </c>
      <c r="E179" s="26">
        <v>-54.50716666666667</v>
      </c>
      <c r="F179" s="26">
        <v>-62.227499999999999</v>
      </c>
      <c r="G179" s="27">
        <v>14015.27649739749</v>
      </c>
      <c r="H179" s="27">
        <v>292.89652354283186</v>
      </c>
      <c r="I179" s="22">
        <v>8.8949503677745856</v>
      </c>
      <c r="J179" s="22">
        <v>1.9395334573231893</v>
      </c>
      <c r="K179" s="22">
        <v>4.5861288621701757</v>
      </c>
      <c r="L179" s="23">
        <v>3.3411906475311537</v>
      </c>
      <c r="M179" s="8"/>
      <c r="N179" s="22">
        <v>9.2163256857399816</v>
      </c>
      <c r="O179" s="22">
        <v>1.9737381877569717</v>
      </c>
      <c r="P179" s="22">
        <v>4.6680574942094299</v>
      </c>
      <c r="Q179" s="22"/>
      <c r="R179" s="24">
        <v>2.9870556886881592</v>
      </c>
    </row>
    <row r="180" spans="1:18" x14ac:dyDescent="0.2">
      <c r="A180" s="21"/>
      <c r="B180" s="25"/>
      <c r="C180" s="7"/>
      <c r="D180" s="7"/>
      <c r="E180" s="26"/>
      <c r="F180" s="26"/>
      <c r="G180" s="27"/>
      <c r="H180" s="27"/>
      <c r="I180" s="22">
        <v>9.5377010037053793</v>
      </c>
      <c r="J180" s="22">
        <v>2.0079429181907544</v>
      </c>
      <c r="K180" s="22">
        <v>4.7499861262486833</v>
      </c>
      <c r="L180" s="23">
        <v>2.6390823639804273</v>
      </c>
      <c r="M180" s="8"/>
      <c r="N180" s="8"/>
      <c r="O180" s="8"/>
      <c r="P180" s="8"/>
      <c r="Q180" s="8"/>
      <c r="R180" s="24"/>
    </row>
    <row r="181" spans="1:18" x14ac:dyDescent="0.2">
      <c r="A181" s="21" t="s">
        <v>65</v>
      </c>
      <c r="B181" s="25" t="s">
        <v>90</v>
      </c>
      <c r="C181" s="7" t="s">
        <v>91</v>
      </c>
      <c r="D181" s="7">
        <v>334</v>
      </c>
      <c r="E181" s="26">
        <v>-54.50716666666667</v>
      </c>
      <c r="F181" s="26">
        <v>-62.227499999999999</v>
      </c>
      <c r="G181" s="27">
        <v>14052.080869978688</v>
      </c>
      <c r="H181" s="27">
        <v>76.193920195305836</v>
      </c>
      <c r="I181" s="22">
        <v>10.533615753404426</v>
      </c>
      <c r="J181" s="22">
        <v>2.1603073552361423</v>
      </c>
      <c r="K181" s="22">
        <v>4.8759801367491065</v>
      </c>
      <c r="L181" s="23">
        <v>2.1154935503640981</v>
      </c>
      <c r="M181" s="8"/>
      <c r="N181" s="22">
        <v>10.821204229290261</v>
      </c>
      <c r="O181" s="22">
        <v>2.2526674968140363</v>
      </c>
      <c r="P181" s="22">
        <v>4.8060218681781599</v>
      </c>
      <c r="Q181" s="22"/>
      <c r="R181" s="24">
        <v>2.4045225592981625</v>
      </c>
    </row>
    <row r="182" spans="1:18" x14ac:dyDescent="0.2">
      <c r="A182" s="21"/>
      <c r="B182" s="25"/>
      <c r="C182" s="7"/>
      <c r="D182" s="7"/>
      <c r="E182" s="26"/>
      <c r="F182" s="26"/>
      <c r="G182" s="27"/>
      <c r="H182" s="27"/>
      <c r="I182" s="22">
        <v>10.501877397163888</v>
      </c>
      <c r="J182" s="22">
        <v>2.1890459329785421</v>
      </c>
      <c r="K182" s="22">
        <v>4.797467809583341</v>
      </c>
      <c r="L182" s="23">
        <v>2.4401515281171169</v>
      </c>
      <c r="M182" s="8"/>
      <c r="N182" s="8"/>
      <c r="O182" s="8"/>
      <c r="P182" s="8"/>
      <c r="Q182" s="8"/>
      <c r="R182" s="24"/>
    </row>
    <row r="183" spans="1:18" x14ac:dyDescent="0.2">
      <c r="A183" s="21"/>
      <c r="B183" s="25"/>
      <c r="C183" s="7"/>
      <c r="D183" s="7"/>
      <c r="E183" s="26"/>
      <c r="F183" s="26"/>
      <c r="G183" s="27"/>
      <c r="H183" s="27"/>
      <c r="I183" s="22">
        <v>11.428119537302473</v>
      </c>
      <c r="J183" s="22">
        <v>2.4086492022274237</v>
      </c>
      <c r="K183" s="22">
        <v>4.7446176582020323</v>
      </c>
      <c r="L183" s="23">
        <v>2.6616992893019398</v>
      </c>
      <c r="M183" s="8"/>
      <c r="N183" s="8"/>
      <c r="O183" s="8"/>
      <c r="P183" s="8"/>
      <c r="Q183" s="8"/>
      <c r="R183" s="24"/>
    </row>
    <row r="184" spans="1:18" x14ac:dyDescent="0.2">
      <c r="A184" s="21" t="s">
        <v>66</v>
      </c>
      <c r="B184" s="25" t="s">
        <v>90</v>
      </c>
      <c r="C184" s="7" t="s">
        <v>91</v>
      </c>
      <c r="D184" s="7">
        <v>334</v>
      </c>
      <c r="E184" s="26">
        <v>-54.50716666666667</v>
      </c>
      <c r="F184" s="26">
        <v>-62.227499999999999</v>
      </c>
      <c r="G184" s="27">
        <v>14130.327315276425</v>
      </c>
      <c r="H184" s="27">
        <v>91.810912283852147</v>
      </c>
      <c r="I184" s="22">
        <v>8.9919763620622799</v>
      </c>
      <c r="J184" s="22">
        <v>1.9313104838326887</v>
      </c>
      <c r="K184" s="22">
        <v>4.6558937246680756</v>
      </c>
      <c r="L184" s="23">
        <v>3.0392386148162087</v>
      </c>
      <c r="M184" s="8"/>
      <c r="N184" s="22">
        <v>8.9980040214138484</v>
      </c>
      <c r="O184" s="22">
        <v>1.9443662167608271</v>
      </c>
      <c r="P184" s="22">
        <v>4.6279189460731001</v>
      </c>
      <c r="Q184" s="22"/>
      <c r="R184" s="24">
        <v>3.1597704017313171</v>
      </c>
    </row>
    <row r="185" spans="1:18" x14ac:dyDescent="0.2">
      <c r="A185" s="21"/>
      <c r="B185" s="25"/>
      <c r="C185" s="7"/>
      <c r="D185" s="7"/>
      <c r="E185" s="26"/>
      <c r="F185" s="26"/>
      <c r="G185" s="27"/>
      <c r="H185" s="27"/>
      <c r="I185" s="22">
        <v>9.004031680765415</v>
      </c>
      <c r="J185" s="22">
        <v>1.9574219496889655</v>
      </c>
      <c r="K185" s="22">
        <v>4.5999441674781236</v>
      </c>
      <c r="L185" s="23">
        <v>3.281032990698427</v>
      </c>
      <c r="M185" s="8"/>
      <c r="N185" s="8"/>
      <c r="O185" s="8"/>
      <c r="P185" s="8"/>
      <c r="Q185" s="8"/>
      <c r="R185" s="24"/>
    </row>
    <row r="186" spans="1:18" x14ac:dyDescent="0.2">
      <c r="A186" s="21" t="s">
        <v>67</v>
      </c>
      <c r="B186" s="25" t="s">
        <v>90</v>
      </c>
      <c r="C186" s="7" t="s">
        <v>91</v>
      </c>
      <c r="D186" s="7">
        <v>334</v>
      </c>
      <c r="E186" s="26">
        <v>-54.50716666666667</v>
      </c>
      <c r="F186" s="26">
        <v>-62.227499999999999</v>
      </c>
      <c r="G186" s="27">
        <v>14204.837813240609</v>
      </c>
      <c r="H186" s="27">
        <v>631.29660683571706</v>
      </c>
      <c r="I186" s="22">
        <v>7.9699050880558691</v>
      </c>
      <c r="J186" s="22">
        <v>1.894101594178706</v>
      </c>
      <c r="K186" s="22">
        <v>4.2077495275598817</v>
      </c>
      <c r="L186" s="23">
        <v>5.0633572941196858</v>
      </c>
      <c r="M186" s="8"/>
      <c r="N186" s="22">
        <v>8.1054482236619538</v>
      </c>
      <c r="O186" s="22">
        <v>1.6860765825176764</v>
      </c>
      <c r="P186" s="22">
        <v>4.8466184205426925</v>
      </c>
      <c r="Q186" s="22"/>
      <c r="R186" s="24">
        <v>2.2362917311968644</v>
      </c>
    </row>
    <row r="187" spans="1:18" x14ac:dyDescent="0.2">
      <c r="A187" s="21"/>
      <c r="B187" s="25"/>
      <c r="C187" s="7"/>
      <c r="D187" s="7"/>
      <c r="E187" s="26"/>
      <c r="F187" s="26"/>
      <c r="G187" s="27"/>
      <c r="H187" s="27"/>
      <c r="I187" s="22">
        <v>8.2902997756391255</v>
      </c>
      <c r="J187" s="22">
        <v>1.5850734000432596</v>
      </c>
      <c r="K187" s="22">
        <v>5.2302308368892367</v>
      </c>
      <c r="L187" s="23">
        <v>0.7128080255244682</v>
      </c>
      <c r="M187" s="8"/>
      <c r="N187" s="8"/>
      <c r="O187" s="8"/>
      <c r="P187" s="8"/>
      <c r="Q187" s="8"/>
      <c r="R187" s="24"/>
    </row>
    <row r="188" spans="1:18" x14ac:dyDescent="0.2">
      <c r="A188" s="21"/>
      <c r="B188" s="25"/>
      <c r="C188" s="7"/>
      <c r="D188" s="7"/>
      <c r="E188" s="26"/>
      <c r="F188" s="26"/>
      <c r="G188" s="27"/>
      <c r="H188" s="27"/>
      <c r="I188" s="22">
        <v>8.0561398072908705</v>
      </c>
      <c r="J188" s="22">
        <v>1.5790547533310637</v>
      </c>
      <c r="K188" s="22">
        <v>5.1018748971789609</v>
      </c>
      <c r="L188" s="23">
        <v>1.2097543276330058</v>
      </c>
      <c r="M188" s="8"/>
      <c r="N188" s="8"/>
      <c r="O188" s="8"/>
      <c r="P188" s="8"/>
      <c r="Q188" s="8"/>
      <c r="R188" s="24"/>
    </row>
    <row r="189" spans="1:18" x14ac:dyDescent="0.2">
      <c r="A189" s="21" t="s">
        <v>68</v>
      </c>
      <c r="B189" s="25" t="s">
        <v>90</v>
      </c>
      <c r="C189" s="7" t="s">
        <v>91</v>
      </c>
      <c r="D189" s="7">
        <v>334</v>
      </c>
      <c r="E189" s="26">
        <v>-54.50716666666667</v>
      </c>
      <c r="F189" s="26">
        <v>-62.227499999999999</v>
      </c>
      <c r="G189" s="27">
        <v>14360.809577232962</v>
      </c>
      <c r="H189" s="27">
        <v>91.039549789312929</v>
      </c>
      <c r="I189" s="22">
        <v>9.6025155551634906</v>
      </c>
      <c r="J189" s="22">
        <v>2.0144253131874019</v>
      </c>
      <c r="K189" s="22">
        <v>4.7668759384131949</v>
      </c>
      <c r="L189" s="23">
        <v>2.5680932930782245</v>
      </c>
      <c r="M189" s="8"/>
      <c r="N189" s="22">
        <v>9.183578632556646</v>
      </c>
      <c r="O189" s="22">
        <v>1.9076120551763205</v>
      </c>
      <c r="P189" s="22">
        <v>4.8169807180541708</v>
      </c>
      <c r="Q189" s="22"/>
      <c r="R189" s="24">
        <v>2.358969814132204</v>
      </c>
    </row>
    <row r="190" spans="1:18" x14ac:dyDescent="0.2">
      <c r="A190" s="21"/>
      <c r="B190" s="25"/>
      <c r="C190" s="7"/>
      <c r="D190" s="7"/>
      <c r="E190" s="26"/>
      <c r="F190" s="26"/>
      <c r="G190" s="27"/>
      <c r="H190" s="27"/>
      <c r="I190" s="22">
        <v>8.7646417099497995</v>
      </c>
      <c r="J190" s="22">
        <v>1.8007987971652391</v>
      </c>
      <c r="K190" s="22">
        <v>4.8670854976951468</v>
      </c>
      <c r="L190" s="23">
        <v>2.1520103587637629</v>
      </c>
      <c r="M190" s="8"/>
      <c r="N190" s="8"/>
      <c r="O190" s="8"/>
      <c r="P190" s="8"/>
      <c r="Q190" s="8"/>
      <c r="R190" s="24"/>
    </row>
    <row r="191" spans="1:18" x14ac:dyDescent="0.2">
      <c r="A191" s="21" t="s">
        <v>69</v>
      </c>
      <c r="B191" s="25" t="s">
        <v>90</v>
      </c>
      <c r="C191" s="7" t="s">
        <v>91</v>
      </c>
      <c r="D191" s="7">
        <v>334</v>
      </c>
      <c r="E191" s="26">
        <v>-54.50716666666667</v>
      </c>
      <c r="F191" s="26">
        <v>-62.227499999999999</v>
      </c>
      <c r="G191" s="27">
        <v>14371</v>
      </c>
      <c r="H191" s="27">
        <v>188</v>
      </c>
      <c r="I191" s="22">
        <v>10.109837249295493</v>
      </c>
      <c r="J191" s="22">
        <v>2.0939999297957712</v>
      </c>
      <c r="K191" s="22">
        <v>4.8280026686923101</v>
      </c>
      <c r="L191" s="23">
        <v>2.3132591892650289</v>
      </c>
      <c r="M191" s="8"/>
      <c r="N191" s="22">
        <v>9.8203160229000428</v>
      </c>
      <c r="O191" s="22">
        <v>1.9938264132626817</v>
      </c>
      <c r="P191" s="22">
        <v>4.9267166914371172</v>
      </c>
      <c r="Q191" s="22"/>
      <c r="R191" s="24">
        <v>1.9084606954706078</v>
      </c>
    </row>
    <row r="192" spans="1:18" x14ac:dyDescent="0.2">
      <c r="A192" s="21"/>
      <c r="B192" s="25"/>
      <c r="C192" s="7"/>
      <c r="D192" s="7"/>
      <c r="E192" s="26"/>
      <c r="F192" s="26"/>
      <c r="G192" s="27"/>
      <c r="H192" s="27"/>
      <c r="I192" s="22">
        <v>9.2952240591648856</v>
      </c>
      <c r="J192" s="22">
        <v>1.8950891528486233</v>
      </c>
      <c r="K192" s="22">
        <v>4.9049006719249437</v>
      </c>
      <c r="L192" s="23">
        <v>1.9972194602270159</v>
      </c>
      <c r="M192" s="8"/>
      <c r="N192" s="8"/>
      <c r="O192" s="8"/>
      <c r="P192" s="8"/>
      <c r="Q192" s="8"/>
      <c r="R192" s="24"/>
    </row>
    <row r="193" spans="1:18" x14ac:dyDescent="0.2">
      <c r="A193" s="21"/>
      <c r="B193" s="25"/>
      <c r="C193" s="7"/>
      <c r="D193" s="7"/>
      <c r="E193" s="26"/>
      <c r="F193" s="26"/>
      <c r="G193" s="27"/>
      <c r="H193" s="27"/>
      <c r="I193" s="22">
        <v>10.048975084348921</v>
      </c>
      <c r="J193" s="22">
        <v>2.0310637336379456</v>
      </c>
      <c r="K193" s="22">
        <v>4.9476414343481343</v>
      </c>
      <c r="L193" s="23">
        <v>1.8236966066418818</v>
      </c>
      <c r="M193" s="8"/>
      <c r="N193" s="8"/>
      <c r="O193" s="8"/>
      <c r="P193" s="8"/>
      <c r="Q193" s="8"/>
      <c r="R193" s="24"/>
    </row>
    <row r="194" spans="1:18" x14ac:dyDescent="0.2">
      <c r="A194" s="21"/>
      <c r="B194" s="25"/>
      <c r="C194" s="7"/>
      <c r="D194" s="7"/>
      <c r="E194" s="26"/>
      <c r="F194" s="26"/>
      <c r="G194" s="27"/>
      <c r="H194" s="27"/>
      <c r="I194" s="22">
        <v>9.8272276987908693</v>
      </c>
      <c r="J194" s="22">
        <v>1.955152836768387</v>
      </c>
      <c r="K194" s="22">
        <v>5.0263219907830816</v>
      </c>
      <c r="L194" s="23">
        <v>1.5081462672742008</v>
      </c>
      <c r="M194" s="8"/>
      <c r="N194" s="8"/>
      <c r="O194" s="8"/>
      <c r="P194" s="8"/>
      <c r="Q194" s="8"/>
      <c r="R194" s="24"/>
    </row>
    <row r="195" spans="1:18" x14ac:dyDescent="0.2">
      <c r="A195" s="21" t="s">
        <v>70</v>
      </c>
      <c r="B195" s="25" t="s">
        <v>90</v>
      </c>
      <c r="C195" s="7" t="s">
        <v>91</v>
      </c>
      <c r="D195" s="7">
        <v>334</v>
      </c>
      <c r="E195" s="26">
        <v>-54.50716666666667</v>
      </c>
      <c r="F195" s="26">
        <v>-62.227499999999999</v>
      </c>
      <c r="G195" s="27">
        <v>14407.438467748745</v>
      </c>
      <c r="H195" s="27">
        <v>91.522126217061242</v>
      </c>
      <c r="I195" s="22">
        <v>10.963057615995675</v>
      </c>
      <c r="J195" s="22">
        <v>2.3704801629105914</v>
      </c>
      <c r="K195" s="22">
        <v>4.6248257157042385</v>
      </c>
      <c r="L195" s="23">
        <v>3.173142565763345</v>
      </c>
      <c r="M195" s="8"/>
      <c r="N195" s="22">
        <v>11.140798892583566</v>
      </c>
      <c r="O195" s="22">
        <v>2.3767247936248581</v>
      </c>
      <c r="P195" s="22">
        <v>4.687294392958357</v>
      </c>
      <c r="Q195" s="22"/>
      <c r="R195" s="24">
        <v>2.9048057590515683</v>
      </c>
    </row>
    <row r="196" spans="1:18" x14ac:dyDescent="0.2">
      <c r="A196" s="21"/>
      <c r="B196" s="25"/>
      <c r="C196" s="7"/>
      <c r="D196" s="7"/>
      <c r="E196" s="26"/>
      <c r="F196" s="26"/>
      <c r="G196" s="27"/>
      <c r="H196" s="27"/>
      <c r="I196" s="22">
        <v>11.318540169171458</v>
      </c>
      <c r="J196" s="22">
        <v>2.3829694243391248</v>
      </c>
      <c r="K196" s="22">
        <v>4.7497630702124756</v>
      </c>
      <c r="L196" s="23">
        <v>2.6400215720863933</v>
      </c>
      <c r="M196" s="8"/>
      <c r="N196" s="8"/>
      <c r="O196" s="8"/>
      <c r="P196" s="8"/>
      <c r="Q196" s="8"/>
      <c r="R196" s="24"/>
    </row>
    <row r="197" spans="1:18" x14ac:dyDescent="0.2">
      <c r="A197" s="21" t="s">
        <v>71</v>
      </c>
      <c r="B197" s="25" t="s">
        <v>90</v>
      </c>
      <c r="C197" s="7" t="s">
        <v>91</v>
      </c>
      <c r="D197" s="7">
        <v>334</v>
      </c>
      <c r="E197" s="26">
        <v>-54.50716666666667</v>
      </c>
      <c r="F197" s="26">
        <v>-62.227499999999999</v>
      </c>
      <c r="G197" s="27">
        <v>14581.616412592546</v>
      </c>
      <c r="H197" s="27">
        <v>81.84302338974959</v>
      </c>
      <c r="I197" s="22">
        <v>8.9634916823553912</v>
      </c>
      <c r="J197" s="22">
        <v>1.9423845498842998</v>
      </c>
      <c r="K197" s="22">
        <v>4.6146844006194918</v>
      </c>
      <c r="L197" s="23">
        <v>3.2170467079942511</v>
      </c>
      <c r="M197" s="8"/>
      <c r="N197" s="22">
        <v>9.2098631303017768</v>
      </c>
      <c r="O197" s="22">
        <v>1.9925522379828444</v>
      </c>
      <c r="P197" s="22">
        <v>4.6219606796987289</v>
      </c>
      <c r="Q197" s="22"/>
      <c r="R197" s="24">
        <v>3.1855362168100134</v>
      </c>
    </row>
    <row r="198" spans="1:18" x14ac:dyDescent="0.2">
      <c r="A198" s="21"/>
      <c r="B198" s="25"/>
      <c r="C198" s="7"/>
      <c r="D198" s="7"/>
      <c r="E198" s="26"/>
      <c r="F198" s="26"/>
      <c r="G198" s="27"/>
      <c r="H198" s="27"/>
      <c r="I198" s="22">
        <v>9.4562345782481625</v>
      </c>
      <c r="J198" s="22">
        <v>2.0427199260813889</v>
      </c>
      <c r="K198" s="22">
        <v>4.6292369587779669</v>
      </c>
      <c r="L198" s="23">
        <v>3.1540752930939777</v>
      </c>
      <c r="M198" s="8"/>
      <c r="N198" s="8"/>
      <c r="O198" s="8"/>
      <c r="P198" s="8"/>
      <c r="Q198" s="8"/>
      <c r="R198" s="24"/>
    </row>
    <row r="199" spans="1:18" x14ac:dyDescent="0.2">
      <c r="A199" s="21" t="s">
        <v>72</v>
      </c>
      <c r="B199" s="25" t="s">
        <v>90</v>
      </c>
      <c r="C199" s="7" t="s">
        <v>91</v>
      </c>
      <c r="D199" s="7">
        <v>334</v>
      </c>
      <c r="E199" s="26">
        <v>-54.50716666666667</v>
      </c>
      <c r="F199" s="26">
        <v>-62.227499999999999</v>
      </c>
      <c r="G199" s="27">
        <v>14709</v>
      </c>
      <c r="H199" s="27">
        <v>78</v>
      </c>
      <c r="I199" s="22">
        <v>11.097366780062471</v>
      </c>
      <c r="J199" s="22">
        <v>2.2195379124815218</v>
      </c>
      <c r="K199" s="22">
        <v>4.9998545722768135</v>
      </c>
      <c r="L199" s="23">
        <v>1.6137397797016886</v>
      </c>
      <c r="M199" s="8"/>
      <c r="N199" s="22">
        <v>9.581545107313989</v>
      </c>
      <c r="O199" s="22">
        <v>2.0249309103462814</v>
      </c>
      <c r="P199" s="22">
        <v>4.7255411860932712</v>
      </c>
      <c r="Q199" s="22"/>
      <c r="R199" s="24">
        <v>2.7422744865072728</v>
      </c>
    </row>
    <row r="200" spans="1:18" x14ac:dyDescent="0.2">
      <c r="A200" s="21"/>
      <c r="B200" s="25"/>
      <c r="C200" s="7"/>
      <c r="D200" s="7"/>
      <c r="E200" s="26"/>
      <c r="F200" s="26"/>
      <c r="G200" s="27"/>
      <c r="H200" s="27"/>
      <c r="I200" s="22">
        <v>9.2096702462163531</v>
      </c>
      <c r="J200" s="22">
        <v>1.9030298645192403</v>
      </c>
      <c r="K200" s="22">
        <v>4.8394775184166532</v>
      </c>
      <c r="L200" s="23">
        <v>2.265781025809519</v>
      </c>
      <c r="M200" s="8"/>
      <c r="N200" s="8"/>
      <c r="O200" s="8"/>
      <c r="P200" s="8"/>
      <c r="Q200" s="8"/>
      <c r="R200" s="24"/>
    </row>
    <row r="201" spans="1:18" x14ac:dyDescent="0.2">
      <c r="A201" s="21"/>
      <c r="B201" s="25"/>
      <c r="C201" s="7"/>
      <c r="D201" s="7"/>
      <c r="E201" s="26"/>
      <c r="F201" s="26"/>
      <c r="G201" s="27"/>
      <c r="H201" s="27"/>
      <c r="I201" s="22">
        <v>8.9231519183382453</v>
      </c>
      <c r="J201" s="22">
        <v>1.9516484385675954</v>
      </c>
      <c r="K201" s="22">
        <v>4.5721102950731005</v>
      </c>
      <c r="L201" s="23">
        <v>3.402418915564672</v>
      </c>
      <c r="M201" s="8"/>
      <c r="N201" s="8"/>
      <c r="O201" s="8"/>
      <c r="P201" s="8"/>
      <c r="Q201" s="8"/>
      <c r="R201" s="24"/>
    </row>
    <row r="202" spans="1:18" x14ac:dyDescent="0.2">
      <c r="A202" s="28"/>
      <c r="B202" s="37"/>
      <c r="C202" s="29"/>
      <c r="D202" s="29"/>
      <c r="E202" s="35"/>
      <c r="F202" s="35"/>
      <c r="G202" s="36"/>
      <c r="H202" s="36"/>
      <c r="I202" s="30">
        <v>9.0959914846388852</v>
      </c>
      <c r="J202" s="30">
        <v>2.0255074258167669</v>
      </c>
      <c r="K202" s="30">
        <v>4.4907223586065168</v>
      </c>
      <c r="L202" s="31">
        <v>3.7616448997579668</v>
      </c>
      <c r="M202" s="32"/>
      <c r="N202" s="32"/>
      <c r="O202" s="32"/>
      <c r="P202" s="32"/>
      <c r="Q202" s="32"/>
      <c r="R202" s="33"/>
    </row>
    <row r="203" spans="1:18" x14ac:dyDescent="0.2">
      <c r="A203" s="7"/>
      <c r="B203" s="25"/>
      <c r="C203" s="7"/>
      <c r="D203" s="7"/>
      <c r="E203" s="26"/>
      <c r="F203" s="26"/>
      <c r="G203" s="27"/>
      <c r="H203" s="27"/>
      <c r="I203" s="22"/>
      <c r="J203" s="22"/>
      <c r="K203" s="22"/>
      <c r="L203" s="23"/>
      <c r="M203" s="8"/>
      <c r="N203" s="8"/>
      <c r="O203" s="8"/>
      <c r="P203" s="8"/>
      <c r="Q203" s="8"/>
      <c r="R203" s="23"/>
    </row>
    <row r="204" spans="1:18" x14ac:dyDescent="0.2">
      <c r="A204" s="39" t="s">
        <v>292</v>
      </c>
      <c r="B204" s="25"/>
      <c r="C204" s="7"/>
      <c r="D204" s="7"/>
      <c r="E204" s="26"/>
      <c r="F204" s="26"/>
      <c r="G204" s="27"/>
      <c r="H204" s="27"/>
      <c r="I204" s="22"/>
      <c r="J204" s="22"/>
      <c r="K204" s="22"/>
      <c r="L204" s="23"/>
      <c r="M204" s="8"/>
      <c r="N204" s="8"/>
      <c r="O204" s="8"/>
      <c r="P204" s="8"/>
      <c r="Q204" s="8"/>
      <c r="R204" s="23"/>
    </row>
    <row r="205" spans="1:18" x14ac:dyDescent="0.2">
      <c r="A205" s="13" t="s">
        <v>73</v>
      </c>
      <c r="B205" s="14" t="s">
        <v>90</v>
      </c>
      <c r="C205" s="15" t="s">
        <v>91</v>
      </c>
      <c r="D205" s="15">
        <v>764</v>
      </c>
      <c r="E205" s="16">
        <v>-54.736750000000001</v>
      </c>
      <c r="F205" s="16">
        <v>-62.236249999999998</v>
      </c>
      <c r="G205" s="17">
        <v>9730</v>
      </c>
      <c r="H205" s="17">
        <v>307</v>
      </c>
      <c r="I205" s="18">
        <v>11.593657986378791</v>
      </c>
      <c r="J205" s="18">
        <v>2.5685239889726921</v>
      </c>
      <c r="K205" s="18">
        <v>4.5137433156759403</v>
      </c>
      <c r="L205" s="19">
        <v>3.6593800544711019</v>
      </c>
      <c r="M205" s="34"/>
      <c r="N205" s="18">
        <v>11.916947268978666</v>
      </c>
      <c r="O205" s="18">
        <v>2.5875967849063564</v>
      </c>
      <c r="P205" s="18">
        <v>4.6047404942928818</v>
      </c>
      <c r="Q205" s="18"/>
      <c r="R205" s="20">
        <v>3.2601900072607615</v>
      </c>
    </row>
    <row r="206" spans="1:18" x14ac:dyDescent="0.2">
      <c r="A206" s="21"/>
      <c r="B206" s="25"/>
      <c r="C206" s="7"/>
      <c r="D206" s="7"/>
      <c r="E206" s="26"/>
      <c r="F206" s="26"/>
      <c r="G206" s="27"/>
      <c r="H206" s="27"/>
      <c r="I206" s="22">
        <v>12.240236551578541</v>
      </c>
      <c r="J206" s="22">
        <v>2.6066695808400207</v>
      </c>
      <c r="K206" s="22">
        <v>4.6957376729098224</v>
      </c>
      <c r="L206" s="23">
        <v>2.8688119260513245</v>
      </c>
      <c r="M206" s="8"/>
      <c r="N206" s="8"/>
      <c r="O206" s="8"/>
      <c r="P206" s="8"/>
      <c r="Q206" s="8"/>
      <c r="R206" s="24"/>
    </row>
    <row r="207" spans="1:18" x14ac:dyDescent="0.2">
      <c r="A207" s="21" t="s">
        <v>74</v>
      </c>
      <c r="B207" s="25" t="s">
        <v>90</v>
      </c>
      <c r="C207" s="7" t="s">
        <v>91</v>
      </c>
      <c r="D207" s="7">
        <v>1419</v>
      </c>
      <c r="E207" s="26">
        <v>-54.808</v>
      </c>
      <c r="F207" s="26">
        <v>-62.118499999999997</v>
      </c>
      <c r="G207" s="27">
        <v>10008</v>
      </c>
      <c r="H207" s="27">
        <v>255</v>
      </c>
      <c r="I207" s="22">
        <v>11.416531612009685</v>
      </c>
      <c r="J207" s="22">
        <v>2.1362216927296345</v>
      </c>
      <c r="K207" s="22">
        <v>5.3442634960895834</v>
      </c>
      <c r="L207" s="23">
        <v>0.28144147059529306</v>
      </c>
      <c r="M207" s="8"/>
      <c r="N207" s="22">
        <v>11.416531612009685</v>
      </c>
      <c r="O207" s="22">
        <v>2.1362216927296345</v>
      </c>
      <c r="P207" s="22">
        <v>5.3442634960895834</v>
      </c>
      <c r="Q207" s="22"/>
      <c r="R207" s="24">
        <v>0.28144147059529306</v>
      </c>
    </row>
    <row r="208" spans="1:18" x14ac:dyDescent="0.2">
      <c r="A208" s="21" t="s">
        <v>75</v>
      </c>
      <c r="B208" s="25" t="s">
        <v>90</v>
      </c>
      <c r="C208" s="7" t="s">
        <v>91</v>
      </c>
      <c r="D208" s="7">
        <v>1419</v>
      </c>
      <c r="E208" s="26">
        <v>-54.808</v>
      </c>
      <c r="F208" s="26">
        <v>-62.118499999999997</v>
      </c>
      <c r="G208" s="27">
        <v>10139</v>
      </c>
      <c r="H208" s="27">
        <v>275</v>
      </c>
      <c r="I208" s="22">
        <v>8.7767240147606369</v>
      </c>
      <c r="J208" s="22">
        <v>1.6204584455904185</v>
      </c>
      <c r="K208" s="22">
        <v>5.4161981374121648</v>
      </c>
      <c r="L208" s="23">
        <v>1.403393587167835E-2</v>
      </c>
      <c r="M208" s="8"/>
      <c r="N208" s="22">
        <v>8.9421511551548249</v>
      </c>
      <c r="O208" s="22">
        <v>1.6184294960127106</v>
      </c>
      <c r="P208" s="22">
        <v>5.5253396083841722</v>
      </c>
      <c r="Q208" s="22"/>
      <c r="R208" s="24">
        <v>-0.38497795288105824</v>
      </c>
    </row>
    <row r="209" spans="1:18" x14ac:dyDescent="0.2">
      <c r="A209" s="21"/>
      <c r="B209" s="25"/>
      <c r="C209" s="7"/>
      <c r="D209" s="7"/>
      <c r="E209" s="26"/>
      <c r="F209" s="26"/>
      <c r="G209" s="27"/>
      <c r="H209" s="27"/>
      <c r="I209" s="22">
        <v>9.1075782955490112</v>
      </c>
      <c r="J209" s="22">
        <v>1.6164005464350026</v>
      </c>
      <c r="K209" s="22">
        <v>5.6344810793561786</v>
      </c>
      <c r="L209" s="23">
        <v>-0.77618477908696315</v>
      </c>
      <c r="M209" s="8"/>
      <c r="N209" s="8"/>
      <c r="O209" s="8"/>
      <c r="P209" s="8"/>
      <c r="Q209" s="8"/>
      <c r="R209" s="24"/>
    </row>
    <row r="210" spans="1:18" x14ac:dyDescent="0.2">
      <c r="A210" s="21" t="s">
        <v>76</v>
      </c>
      <c r="B210" s="25" t="s">
        <v>90</v>
      </c>
      <c r="C210" s="7" t="s">
        <v>91</v>
      </c>
      <c r="D210" s="7">
        <v>894</v>
      </c>
      <c r="E210" s="26">
        <v>-54.771666666666668</v>
      </c>
      <c r="F210" s="26">
        <v>-62.236249999999998</v>
      </c>
      <c r="G210" s="27">
        <v>10913</v>
      </c>
      <c r="H210" s="27">
        <v>292</v>
      </c>
      <c r="I210" s="22">
        <v>9.8218944809052857</v>
      </c>
      <c r="J210" s="22">
        <v>1.8695786084033359</v>
      </c>
      <c r="K210" s="22">
        <v>5.2535338373888516</v>
      </c>
      <c r="L210" s="23">
        <v>0.62389706805258205</v>
      </c>
      <c r="M210" s="8"/>
      <c r="N210" s="22">
        <v>10.533835678129325</v>
      </c>
      <c r="O210" s="22">
        <v>2.0724659647410064</v>
      </c>
      <c r="P210" s="22">
        <v>5.0979824374390219</v>
      </c>
      <c r="Q210" s="22"/>
      <c r="R210" s="24">
        <v>1.2250190898789843</v>
      </c>
    </row>
    <row r="211" spans="1:18" x14ac:dyDescent="0.2">
      <c r="A211" s="21"/>
      <c r="B211" s="25"/>
      <c r="C211" s="7"/>
      <c r="D211" s="7"/>
      <c r="E211" s="26"/>
      <c r="F211" s="26"/>
      <c r="G211" s="27"/>
      <c r="H211" s="27"/>
      <c r="I211" s="22">
        <v>11.245776875353366</v>
      </c>
      <c r="J211" s="22">
        <v>2.2753533210786769</v>
      </c>
      <c r="K211" s="22">
        <v>4.9424310374891931</v>
      </c>
      <c r="L211" s="23">
        <v>1.8447698489495741</v>
      </c>
      <c r="M211" s="8"/>
      <c r="N211" s="8"/>
      <c r="O211" s="8"/>
      <c r="P211" s="8"/>
      <c r="Q211" s="8"/>
      <c r="R211" s="24"/>
    </row>
    <row r="212" spans="1:18" x14ac:dyDescent="0.2">
      <c r="A212" s="21" t="s">
        <v>77</v>
      </c>
      <c r="B212" s="25" t="s">
        <v>90</v>
      </c>
      <c r="C212" s="7" t="s">
        <v>91</v>
      </c>
      <c r="D212" s="7">
        <v>1419</v>
      </c>
      <c r="E212" s="26">
        <v>-54.808</v>
      </c>
      <c r="F212" s="26">
        <v>-62.118499999999997</v>
      </c>
      <c r="G212" s="27">
        <v>11251</v>
      </c>
      <c r="H212" s="27">
        <v>382</v>
      </c>
      <c r="I212" s="22">
        <v>9.8571103903233936</v>
      </c>
      <c r="J212" s="22">
        <v>2.0126087175743046</v>
      </c>
      <c r="K212" s="22">
        <v>4.8976784728447713</v>
      </c>
      <c r="L212" s="23">
        <v>2.0266900731353248</v>
      </c>
      <c r="M212" s="8"/>
      <c r="N212" s="22">
        <v>9.9320373643018698</v>
      </c>
      <c r="O212" s="22">
        <v>2.0318608776538865</v>
      </c>
      <c r="P212" s="22">
        <v>4.8882377859382853</v>
      </c>
      <c r="Q212" s="22"/>
      <c r="R212" s="24">
        <v>2.0652789577552735</v>
      </c>
    </row>
    <row r="213" spans="1:18" x14ac:dyDescent="0.2">
      <c r="A213" s="21"/>
      <c r="B213" s="25"/>
      <c r="C213" s="7"/>
      <c r="D213" s="7"/>
      <c r="E213" s="26"/>
      <c r="F213" s="26"/>
      <c r="G213" s="27"/>
      <c r="H213" s="27"/>
      <c r="I213" s="22">
        <v>10.006964338280344</v>
      </c>
      <c r="J213" s="22">
        <v>2.0511130377334679</v>
      </c>
      <c r="K213" s="22">
        <v>4.8787970990317993</v>
      </c>
      <c r="L213" s="23">
        <v>2.1039424414339414</v>
      </c>
      <c r="M213" s="8"/>
      <c r="N213" s="8"/>
      <c r="O213" s="8"/>
      <c r="P213" s="8"/>
      <c r="Q213" s="8"/>
      <c r="R213" s="24"/>
    </row>
    <row r="214" spans="1:18" x14ac:dyDescent="0.2">
      <c r="A214" s="21" t="s">
        <v>78</v>
      </c>
      <c r="B214" s="25" t="s">
        <v>15</v>
      </c>
      <c r="C214" s="7" t="s">
        <v>91</v>
      </c>
      <c r="D214" s="7">
        <v>816</v>
      </c>
      <c r="E214" s="26">
        <v>-54.726999999999997</v>
      </c>
      <c r="F214" s="26">
        <v>-62.258000000000003</v>
      </c>
      <c r="G214" s="27">
        <v>11718</v>
      </c>
      <c r="H214" s="27">
        <v>135</v>
      </c>
      <c r="I214" s="22">
        <v>13.986741863421619</v>
      </c>
      <c r="J214" s="22">
        <v>2.9040383391864242</v>
      </c>
      <c r="K214" s="22">
        <v>4.8163075792381065</v>
      </c>
      <c r="L214" s="23">
        <v>2.3617648672703893</v>
      </c>
      <c r="M214" s="8"/>
      <c r="N214" s="22">
        <v>13.799699137735342</v>
      </c>
      <c r="O214" s="22">
        <v>2.8692322506520354</v>
      </c>
      <c r="P214" s="22">
        <v>4.8094610796066011</v>
      </c>
      <c r="Q214" s="22"/>
      <c r="R214" s="24">
        <v>2.3902155854570024</v>
      </c>
    </row>
    <row r="215" spans="1:18" x14ac:dyDescent="0.2">
      <c r="A215" s="21"/>
      <c r="B215" s="25"/>
      <c r="C215" s="7"/>
      <c r="D215" s="7"/>
      <c r="E215" s="26"/>
      <c r="F215" s="26"/>
      <c r="G215" s="27"/>
      <c r="H215" s="27"/>
      <c r="I215" s="22">
        <v>13.612656412049065</v>
      </c>
      <c r="J215" s="22">
        <v>2.8344261621176461</v>
      </c>
      <c r="K215" s="22">
        <v>4.8026145799750966</v>
      </c>
      <c r="L215" s="23">
        <v>2.4187068334738631</v>
      </c>
      <c r="M215" s="8"/>
      <c r="N215" s="8"/>
      <c r="O215" s="8"/>
      <c r="P215" s="8"/>
      <c r="Q215" s="8"/>
      <c r="R215" s="24"/>
    </row>
    <row r="216" spans="1:18" x14ac:dyDescent="0.2">
      <c r="A216" s="21" t="s">
        <v>79</v>
      </c>
      <c r="B216" s="25" t="s">
        <v>92</v>
      </c>
      <c r="C216" s="7" t="s">
        <v>91</v>
      </c>
      <c r="D216" s="7">
        <v>1419</v>
      </c>
      <c r="E216" s="26">
        <v>-54.808</v>
      </c>
      <c r="F216" s="26">
        <v>-62.118499999999997</v>
      </c>
      <c r="G216" s="27">
        <v>11789.038620046811</v>
      </c>
      <c r="H216" s="27">
        <v>554.51304294298927</v>
      </c>
      <c r="I216" s="22">
        <v>8.7787649471320321</v>
      </c>
      <c r="J216" s="22">
        <v>2.0793499643292614</v>
      </c>
      <c r="K216" s="22">
        <v>4.2218794804768756</v>
      </c>
      <c r="L216" s="23">
        <v>4.9963082406568304</v>
      </c>
      <c r="M216" s="8"/>
      <c r="N216" s="22">
        <v>8.6595741258800079</v>
      </c>
      <c r="O216" s="22">
        <v>1.8584991372456836</v>
      </c>
      <c r="P216" s="22">
        <v>4.7184542021752005</v>
      </c>
      <c r="Q216" s="22"/>
      <c r="R216" s="24">
        <v>2.7722913806585789</v>
      </c>
    </row>
    <row r="217" spans="1:18" x14ac:dyDescent="0.2">
      <c r="A217" s="21"/>
      <c r="B217" s="25"/>
      <c r="C217" s="7"/>
      <c r="D217" s="7"/>
      <c r="E217" s="26"/>
      <c r="F217" s="26"/>
      <c r="G217" s="27"/>
      <c r="H217" s="27"/>
      <c r="I217" s="22">
        <v>8.5403833046279836</v>
      </c>
      <c r="J217" s="22">
        <v>1.6376483101621058</v>
      </c>
      <c r="K217" s="22">
        <v>5.2150289238735255</v>
      </c>
      <c r="L217" s="23">
        <v>0.7710236145945385</v>
      </c>
      <c r="M217" s="8"/>
      <c r="N217" s="8"/>
      <c r="O217" s="8"/>
      <c r="P217" s="8"/>
      <c r="Q217" s="8"/>
      <c r="R217" s="24"/>
    </row>
    <row r="218" spans="1:18" x14ac:dyDescent="0.2">
      <c r="A218" s="21" t="s">
        <v>80</v>
      </c>
      <c r="B218" s="25" t="s">
        <v>90</v>
      </c>
      <c r="C218" s="7" t="s">
        <v>91</v>
      </c>
      <c r="D218" s="7">
        <v>1419</v>
      </c>
      <c r="E218" s="26">
        <v>-54.808</v>
      </c>
      <c r="F218" s="26">
        <v>-62.118499999999997</v>
      </c>
      <c r="G218" s="27">
        <v>11812.750696147428</v>
      </c>
      <c r="H218" s="27">
        <v>408.9053602275286</v>
      </c>
      <c r="I218" s="22">
        <v>8.2388010921879253</v>
      </c>
      <c r="J218" s="22">
        <v>1.4888146072267774</v>
      </c>
      <c r="K218" s="22">
        <v>5.533799206560972</v>
      </c>
      <c r="L218" s="23">
        <v>-0.41557563311045681</v>
      </c>
      <c r="M218" s="8"/>
      <c r="N218" s="22">
        <v>8.4501120878678382</v>
      </c>
      <c r="O218" s="22">
        <v>1.6117362071313266</v>
      </c>
      <c r="P218" s="22">
        <v>5.2634793461025282</v>
      </c>
      <c r="Q218" s="22"/>
      <c r="R218" s="24">
        <v>0.58607069470943685</v>
      </c>
    </row>
    <row r="219" spans="1:18" x14ac:dyDescent="0.2">
      <c r="A219" s="21"/>
      <c r="B219" s="25"/>
      <c r="C219" s="7"/>
      <c r="D219" s="7"/>
      <c r="E219" s="26"/>
      <c r="F219" s="26"/>
      <c r="G219" s="27"/>
      <c r="H219" s="27"/>
      <c r="I219" s="22">
        <v>8.661423083547751</v>
      </c>
      <c r="J219" s="22">
        <v>1.7346578070358758</v>
      </c>
      <c r="K219" s="22">
        <v>4.9931594856440853</v>
      </c>
      <c r="L219" s="23">
        <v>1.6405388519161823</v>
      </c>
      <c r="M219" s="8"/>
      <c r="N219" s="8"/>
      <c r="O219" s="8"/>
      <c r="P219" s="8"/>
      <c r="Q219" s="8"/>
      <c r="R219" s="24"/>
    </row>
    <row r="220" spans="1:18" x14ac:dyDescent="0.2">
      <c r="A220" s="21" t="s">
        <v>81</v>
      </c>
      <c r="B220" s="25" t="s">
        <v>15</v>
      </c>
      <c r="C220" s="7" t="s">
        <v>91</v>
      </c>
      <c r="D220" s="7">
        <v>816</v>
      </c>
      <c r="E220" s="26">
        <v>-54.726999999999997</v>
      </c>
      <c r="F220" s="26">
        <v>-62.258000000000003</v>
      </c>
      <c r="G220" s="27">
        <v>11879</v>
      </c>
      <c r="H220" s="27">
        <v>63</v>
      </c>
      <c r="I220" s="22">
        <v>9.617531434489182</v>
      </c>
      <c r="J220" s="22">
        <v>2.0361610364898772</v>
      </c>
      <c r="K220" s="22">
        <v>4.7233648332004092</v>
      </c>
      <c r="L220" s="23">
        <v>2.751487628968015</v>
      </c>
      <c r="M220" s="8"/>
      <c r="N220" s="22">
        <v>9.617531434489182</v>
      </c>
      <c r="O220" s="22">
        <v>2.0361610364898772</v>
      </c>
      <c r="P220" s="22">
        <v>4.7233648332004092</v>
      </c>
      <c r="Q220" s="22"/>
      <c r="R220" s="24">
        <v>2.751487628968015</v>
      </c>
    </row>
    <row r="221" spans="1:18" x14ac:dyDescent="0.2">
      <c r="A221" s="21" t="s">
        <v>82</v>
      </c>
      <c r="B221" s="25" t="s">
        <v>90</v>
      </c>
      <c r="C221" s="7" t="s">
        <v>91</v>
      </c>
      <c r="D221" s="7">
        <v>727</v>
      </c>
      <c r="E221" s="26">
        <v>-54.713166666666666</v>
      </c>
      <c r="F221" s="26">
        <v>-62.249916666666664</v>
      </c>
      <c r="G221" s="27">
        <v>12536</v>
      </c>
      <c r="H221" s="27">
        <v>117</v>
      </c>
      <c r="I221" s="22">
        <v>8.6490282611690219</v>
      </c>
      <c r="J221" s="22">
        <v>1.8322285880912594</v>
      </c>
      <c r="K221" s="22">
        <v>4.7204962947222784</v>
      </c>
      <c r="L221" s="23">
        <v>2.7636374838949096</v>
      </c>
      <c r="M221" s="8"/>
      <c r="N221" s="22">
        <v>9.0006896942072245</v>
      </c>
      <c r="O221" s="22">
        <v>1.8656921193829621</v>
      </c>
      <c r="P221" s="22">
        <v>4.8224873861310247</v>
      </c>
      <c r="Q221" s="22"/>
      <c r="R221" s="24">
        <v>2.3361193057167853</v>
      </c>
    </row>
    <row r="222" spans="1:18" x14ac:dyDescent="0.2">
      <c r="A222" s="21"/>
      <c r="B222" s="25"/>
      <c r="C222" s="7"/>
      <c r="D222" s="7"/>
      <c r="E222" s="26"/>
      <c r="F222" s="26"/>
      <c r="G222" s="27"/>
      <c r="H222" s="27"/>
      <c r="I222" s="22">
        <v>9.3523511272454272</v>
      </c>
      <c r="J222" s="22">
        <v>1.8991556506746647</v>
      </c>
      <c r="K222" s="22">
        <v>4.9244784775397719</v>
      </c>
      <c r="L222" s="23">
        <v>1.91754878639751</v>
      </c>
      <c r="M222" s="8"/>
      <c r="N222" s="8"/>
      <c r="O222" s="8"/>
      <c r="P222" s="8"/>
      <c r="Q222" s="8"/>
      <c r="R222" s="24"/>
    </row>
    <row r="223" spans="1:18" x14ac:dyDescent="0.2">
      <c r="A223" s="21" t="s">
        <v>83</v>
      </c>
      <c r="B223" s="25" t="s">
        <v>90</v>
      </c>
      <c r="C223" s="7" t="s">
        <v>91</v>
      </c>
      <c r="D223" s="7">
        <v>727</v>
      </c>
      <c r="E223" s="26">
        <v>-54.713166666666666</v>
      </c>
      <c r="F223" s="26">
        <v>-62.249916666666664</v>
      </c>
      <c r="G223" s="27">
        <v>13004.670897788783</v>
      </c>
      <c r="H223" s="27">
        <v>99.132170028156892</v>
      </c>
      <c r="I223" s="22">
        <v>10.769168115759648</v>
      </c>
      <c r="J223" s="22">
        <v>2.1026329132750252</v>
      </c>
      <c r="K223" s="22">
        <v>5.1217538010407031</v>
      </c>
      <c r="L223" s="23">
        <v>1.1319779157511349</v>
      </c>
      <c r="M223" s="8"/>
      <c r="N223" s="22">
        <v>10.377928969957912</v>
      </c>
      <c r="O223" s="22">
        <v>2.0566648137087569</v>
      </c>
      <c r="P223" s="22">
        <v>5.0442672979665542</v>
      </c>
      <c r="Q223" s="22"/>
      <c r="R223" s="24">
        <v>1.4368681100057457</v>
      </c>
    </row>
    <row r="224" spans="1:18" x14ac:dyDescent="0.2">
      <c r="A224" s="21"/>
      <c r="B224" s="25"/>
      <c r="C224" s="7"/>
      <c r="D224" s="7"/>
      <c r="E224" s="26"/>
      <c r="F224" s="26"/>
      <c r="G224" s="27"/>
      <c r="H224" s="27"/>
      <c r="I224" s="22">
        <v>9.9866898241561763</v>
      </c>
      <c r="J224" s="22">
        <v>2.0106967141424885</v>
      </c>
      <c r="K224" s="22">
        <v>4.9667807948924052</v>
      </c>
      <c r="L224" s="23">
        <v>1.7464782518972701</v>
      </c>
      <c r="M224" s="8"/>
      <c r="N224" s="8"/>
      <c r="O224" s="8"/>
      <c r="P224" s="8"/>
      <c r="Q224" s="8"/>
      <c r="R224" s="24"/>
    </row>
    <row r="225" spans="1:18" x14ac:dyDescent="0.2">
      <c r="A225" s="21" t="s">
        <v>84</v>
      </c>
      <c r="B225" s="25" t="s">
        <v>90</v>
      </c>
      <c r="C225" s="7" t="s">
        <v>91</v>
      </c>
      <c r="D225" s="7">
        <v>1418.5</v>
      </c>
      <c r="E225" s="26">
        <v>-54.808</v>
      </c>
      <c r="F225" s="26">
        <v>-62.118499999999997</v>
      </c>
      <c r="G225" s="27">
        <v>14011.030600108899</v>
      </c>
      <c r="H225" s="27">
        <v>205.78057041378699</v>
      </c>
      <c r="I225" s="22">
        <v>10.218551055196544</v>
      </c>
      <c r="J225" s="22">
        <v>2.1046128363222123</v>
      </c>
      <c r="K225" s="22">
        <v>4.855311570299718</v>
      </c>
      <c r="L225" s="23">
        <v>2.2004508125685773</v>
      </c>
      <c r="M225" s="8"/>
      <c r="N225" s="22">
        <v>10.358872791744421</v>
      </c>
      <c r="O225" s="22">
        <v>2.1137901729913606</v>
      </c>
      <c r="P225" s="22">
        <v>4.9004196123200785</v>
      </c>
      <c r="Q225" s="22"/>
      <c r="R225" s="24">
        <v>2.0154995766818509</v>
      </c>
    </row>
    <row r="226" spans="1:18" x14ac:dyDescent="0.2">
      <c r="A226" s="21"/>
      <c r="B226" s="25"/>
      <c r="C226" s="7"/>
      <c r="D226" s="7"/>
      <c r="E226" s="26"/>
      <c r="F226" s="26"/>
      <c r="G226" s="27"/>
      <c r="H226" s="27"/>
      <c r="I226" s="22">
        <v>10.4991945282923</v>
      </c>
      <c r="J226" s="22">
        <v>2.1229675096605094</v>
      </c>
      <c r="K226" s="22">
        <v>4.9455276543404381</v>
      </c>
      <c r="L226" s="23">
        <v>1.8322430290103369</v>
      </c>
      <c r="M226" s="8"/>
      <c r="N226" s="8"/>
      <c r="O226" s="8"/>
      <c r="P226" s="8"/>
      <c r="Q226" s="8"/>
      <c r="R226" s="24"/>
    </row>
    <row r="227" spans="1:18" x14ac:dyDescent="0.2">
      <c r="A227" s="21" t="s">
        <v>85</v>
      </c>
      <c r="B227" s="25" t="s">
        <v>90</v>
      </c>
      <c r="C227" s="7" t="s">
        <v>91</v>
      </c>
      <c r="D227" s="7">
        <v>727</v>
      </c>
      <c r="E227" s="26">
        <v>-54.713166666666666</v>
      </c>
      <c r="F227" s="26">
        <v>-62.249916666666664</v>
      </c>
      <c r="G227" s="27">
        <v>15301.061275511127</v>
      </c>
      <c r="H227" s="27">
        <v>260</v>
      </c>
      <c r="I227" s="22">
        <v>11.532403314186652</v>
      </c>
      <c r="J227" s="22">
        <v>2.168788672491357</v>
      </c>
      <c r="K227" s="22">
        <v>5.3174398503930824</v>
      </c>
      <c r="L227" s="23">
        <v>0.38207718111966421</v>
      </c>
      <c r="M227" s="8"/>
      <c r="N227" s="22">
        <v>10.757299292053029</v>
      </c>
      <c r="O227" s="22">
        <v>2.14885194755787</v>
      </c>
      <c r="P227" s="22">
        <v>5.0031522360365255</v>
      </c>
      <c r="Q227" s="22"/>
      <c r="R227" s="24">
        <v>1.6005530891700561</v>
      </c>
    </row>
    <row r="228" spans="1:18" x14ac:dyDescent="0.2">
      <c r="A228" s="21"/>
      <c r="B228" s="25"/>
      <c r="C228" s="7"/>
      <c r="D228" s="7"/>
      <c r="E228" s="26"/>
      <c r="F228" s="26"/>
      <c r="G228" s="27"/>
      <c r="H228" s="27"/>
      <c r="I228" s="22">
        <v>9.982195269919405</v>
      </c>
      <c r="J228" s="22">
        <v>2.128915222624383</v>
      </c>
      <c r="K228" s="22">
        <v>4.6888646216799694</v>
      </c>
      <c r="L228" s="23">
        <v>2.8981069446059484</v>
      </c>
      <c r="M228" s="8"/>
      <c r="N228" s="8"/>
      <c r="O228" s="8"/>
      <c r="P228" s="8"/>
      <c r="Q228" s="8"/>
      <c r="R228" s="24"/>
    </row>
    <row r="229" spans="1:18" x14ac:dyDescent="0.2">
      <c r="A229" s="21" t="s">
        <v>86</v>
      </c>
      <c r="B229" s="25" t="s">
        <v>92</v>
      </c>
      <c r="C229" s="7" t="s">
        <v>91</v>
      </c>
      <c r="D229" s="7">
        <v>1516</v>
      </c>
      <c r="E229" s="26">
        <v>-54.808500000000002</v>
      </c>
      <c r="F229" s="26">
        <v>-62.166166666666669</v>
      </c>
      <c r="G229" s="27">
        <v>15760.553214825701</v>
      </c>
      <c r="H229" s="27">
        <v>289</v>
      </c>
      <c r="I229" s="22">
        <v>10.566997525605004</v>
      </c>
      <c r="J229" s="22">
        <v>2.288158226423727</v>
      </c>
      <c r="K229" s="22">
        <v>4.6181236085760879</v>
      </c>
      <c r="L229" s="23">
        <v>3.2021467637422298</v>
      </c>
      <c r="M229" s="8"/>
      <c r="N229" s="22">
        <v>10.725078585778077</v>
      </c>
      <c r="O229" s="22">
        <v>2.3720434632967757</v>
      </c>
      <c r="P229" s="22">
        <v>4.5247530914981713</v>
      </c>
      <c r="Q229" s="22"/>
      <c r="R229" s="24">
        <v>3.6106561040636103</v>
      </c>
    </row>
    <row r="230" spans="1:18" x14ac:dyDescent="0.2">
      <c r="A230" s="21"/>
      <c r="B230" s="25"/>
      <c r="C230" s="7"/>
      <c r="D230" s="7"/>
      <c r="E230" s="26"/>
      <c r="F230" s="26"/>
      <c r="G230" s="27"/>
      <c r="H230" s="27"/>
      <c r="I230" s="22">
        <v>10.883159645951149</v>
      </c>
      <c r="J230" s="22">
        <v>2.4559287001698249</v>
      </c>
      <c r="K230" s="22">
        <v>4.4313825744202555</v>
      </c>
      <c r="L230" s="23">
        <v>4.0276837307396223</v>
      </c>
      <c r="M230" s="8"/>
      <c r="N230" s="8"/>
      <c r="O230" s="8"/>
      <c r="P230" s="8"/>
      <c r="Q230" s="8"/>
      <c r="R230" s="24"/>
    </row>
    <row r="231" spans="1:18" x14ac:dyDescent="0.2">
      <c r="A231" s="21" t="s">
        <v>87</v>
      </c>
      <c r="B231" s="25" t="s">
        <v>15</v>
      </c>
      <c r="C231" s="7" t="s">
        <v>91</v>
      </c>
      <c r="D231" s="7">
        <v>816</v>
      </c>
      <c r="E231" s="26">
        <v>-54.726999999999997</v>
      </c>
      <c r="F231" s="26">
        <v>-62.258000000000003</v>
      </c>
      <c r="G231" s="27">
        <v>16338</v>
      </c>
      <c r="H231" s="27">
        <v>310</v>
      </c>
      <c r="I231" s="22">
        <v>16.633385972041129</v>
      </c>
      <c r="J231" s="22">
        <v>2.5370801103487963</v>
      </c>
      <c r="K231" s="22">
        <v>6.5561138192653994</v>
      </c>
      <c r="L231" s="23">
        <v>-3.8060441272625494</v>
      </c>
      <c r="M231" s="8"/>
      <c r="N231" s="22">
        <v>16.131622528311414</v>
      </c>
      <c r="O231" s="22">
        <v>2.4820180323722685</v>
      </c>
      <c r="P231" s="22">
        <v>6.4981110388130521</v>
      </c>
      <c r="Q231" s="22"/>
      <c r="R231" s="24">
        <v>-2</v>
      </c>
    </row>
    <row r="232" spans="1:18" x14ac:dyDescent="0.2">
      <c r="A232" s="21"/>
      <c r="B232" s="25"/>
      <c r="C232" s="7"/>
      <c r="D232" s="7"/>
      <c r="E232" s="26"/>
      <c r="F232" s="26"/>
      <c r="G232" s="27"/>
      <c r="H232" s="27"/>
      <c r="I232" s="22">
        <v>15.629859084581698</v>
      </c>
      <c r="J232" s="22">
        <v>2.4269559543957406</v>
      </c>
      <c r="K232" s="22">
        <v>6.4401082583607057</v>
      </c>
      <c r="L232" s="23">
        <v>-3.4489906965574648</v>
      </c>
      <c r="M232" s="8"/>
      <c r="N232" s="8"/>
      <c r="O232" s="8"/>
      <c r="P232" s="8"/>
      <c r="Q232" s="8"/>
      <c r="R232" s="24"/>
    </row>
    <row r="233" spans="1:18" x14ac:dyDescent="0.2">
      <c r="A233" s="21" t="s">
        <v>88</v>
      </c>
      <c r="B233" s="25" t="s">
        <v>92</v>
      </c>
      <c r="C233" s="7" t="s">
        <v>91</v>
      </c>
      <c r="D233" s="7">
        <v>727</v>
      </c>
      <c r="E233" s="26">
        <v>-54.713166666666666</v>
      </c>
      <c r="F233" s="26">
        <v>-62.249916666666664</v>
      </c>
      <c r="G233" s="27">
        <v>16408</v>
      </c>
      <c r="H233" s="27">
        <v>159</v>
      </c>
      <c r="I233" s="22">
        <v>11.064598321336005</v>
      </c>
      <c r="J233" s="22">
        <v>2.095361165791044</v>
      </c>
      <c r="K233" s="22">
        <v>5.2805208486141249</v>
      </c>
      <c r="L233" s="23">
        <v>0.52142154055364343</v>
      </c>
      <c r="M233" s="8"/>
      <c r="N233" s="22">
        <v>11.331730162690155</v>
      </c>
      <c r="O233" s="22">
        <v>2.0942416728170552</v>
      </c>
      <c r="P233" s="22">
        <v>5.4107601338141196</v>
      </c>
      <c r="Q233" s="22"/>
      <c r="R233" s="24">
        <v>3.4124542740571764E-2</v>
      </c>
    </row>
    <row r="234" spans="1:18" x14ac:dyDescent="0.2">
      <c r="A234" s="21"/>
      <c r="B234" s="25"/>
      <c r="C234" s="7"/>
      <c r="D234" s="7"/>
      <c r="E234" s="26"/>
      <c r="F234" s="26"/>
      <c r="G234" s="27"/>
      <c r="H234" s="27"/>
      <c r="I234" s="22">
        <v>11.084800625901028</v>
      </c>
      <c r="J234" s="22">
        <v>2.0273404617372743</v>
      </c>
      <c r="K234" s="22">
        <v>5.4676561905158296</v>
      </c>
      <c r="L234" s="23">
        <v>-0.17508449580568708</v>
      </c>
      <c r="M234" s="8"/>
      <c r="N234" s="8"/>
      <c r="O234" s="8"/>
      <c r="P234" s="8"/>
      <c r="Q234" s="8"/>
      <c r="R234" s="24"/>
    </row>
    <row r="235" spans="1:18" x14ac:dyDescent="0.2">
      <c r="A235" s="21"/>
      <c r="B235" s="25"/>
      <c r="C235" s="7"/>
      <c r="D235" s="7"/>
      <c r="E235" s="26"/>
      <c r="F235" s="26"/>
      <c r="G235" s="27"/>
      <c r="H235" s="27"/>
      <c r="I235" s="22">
        <v>11.845791540833428</v>
      </c>
      <c r="J235" s="22">
        <v>2.1600233909228468</v>
      </c>
      <c r="K235" s="22">
        <v>5.484103362312406</v>
      </c>
      <c r="L235" s="23">
        <v>-0.23515588098168727</v>
      </c>
      <c r="M235" s="8"/>
      <c r="N235" s="8"/>
      <c r="O235" s="8"/>
      <c r="P235" s="8"/>
      <c r="Q235" s="8"/>
      <c r="R235" s="24"/>
    </row>
    <row r="236" spans="1:18" x14ac:dyDescent="0.2">
      <c r="A236" s="21" t="s">
        <v>89</v>
      </c>
      <c r="B236" s="25" t="s">
        <v>90</v>
      </c>
      <c r="C236" s="7" t="s">
        <v>91</v>
      </c>
      <c r="D236" s="7">
        <v>894</v>
      </c>
      <c r="E236" s="26">
        <v>-54.771666666666668</v>
      </c>
      <c r="F236" s="26">
        <v>-62.236249999999998</v>
      </c>
      <c r="G236" s="27">
        <v>16855</v>
      </c>
      <c r="H236" s="27">
        <v>181</v>
      </c>
      <c r="I236" s="22">
        <v>12.020030007354997</v>
      </c>
      <c r="J236" s="22">
        <v>1.9307706620350171</v>
      </c>
      <c r="K236" s="22">
        <v>6.2255089346996701</v>
      </c>
      <c r="L236" s="23">
        <v>-2.7711876027117959</v>
      </c>
      <c r="M236" s="8"/>
      <c r="N236" s="22">
        <v>11.59674214970134</v>
      </c>
      <c r="O236" s="22">
        <v>1.7632159117593706</v>
      </c>
      <c r="P236" s="22">
        <v>6.5870176636906832</v>
      </c>
      <c r="Q236" s="22"/>
      <c r="R236" s="24">
        <v>-2</v>
      </c>
    </row>
    <row r="237" spans="1:18" x14ac:dyDescent="0.2">
      <c r="A237" s="21"/>
      <c r="B237" s="25"/>
      <c r="C237" s="7"/>
      <c r="D237" s="7"/>
      <c r="E237" s="26"/>
      <c r="F237" s="26"/>
      <c r="G237" s="27"/>
      <c r="H237" s="27"/>
      <c r="I237" s="22">
        <v>11.487938869693705</v>
      </c>
      <c r="J237" s="22">
        <v>1.6863861247873344</v>
      </c>
      <c r="K237" s="22">
        <v>6.8121640120482008</v>
      </c>
      <c r="L237" s="23">
        <v>-4.5722804797839034</v>
      </c>
      <c r="M237" s="8"/>
      <c r="N237" s="8"/>
      <c r="O237" s="8"/>
      <c r="P237" s="8"/>
      <c r="Q237" s="8"/>
      <c r="R237" s="24"/>
    </row>
    <row r="238" spans="1:18" x14ac:dyDescent="0.2">
      <c r="A238" s="21"/>
      <c r="B238" s="25"/>
      <c r="C238" s="7"/>
      <c r="D238" s="7"/>
      <c r="E238" s="26"/>
      <c r="F238" s="26"/>
      <c r="G238" s="27"/>
      <c r="H238" s="27"/>
      <c r="I238" s="22">
        <v>10.628764003039972</v>
      </c>
      <c r="J238" s="22">
        <v>1.6167154728452615</v>
      </c>
      <c r="K238" s="22">
        <v>6.5742947238170393</v>
      </c>
      <c r="L238" s="23">
        <v>-3.8614298103842883</v>
      </c>
      <c r="M238" s="8"/>
      <c r="N238" s="8"/>
      <c r="O238" s="8"/>
      <c r="P238" s="8"/>
      <c r="Q238" s="8"/>
      <c r="R238" s="24"/>
    </row>
    <row r="239" spans="1:18" x14ac:dyDescent="0.2">
      <c r="A239" s="21"/>
      <c r="B239" s="25"/>
      <c r="C239" s="7"/>
      <c r="D239" s="7"/>
      <c r="E239" s="26"/>
      <c r="F239" s="26"/>
      <c r="G239" s="27"/>
      <c r="H239" s="27"/>
      <c r="I239" s="22">
        <v>11.765869076838548</v>
      </c>
      <c r="J239" s="22">
        <v>1.7037029108087454</v>
      </c>
      <c r="K239" s="22">
        <v>6.9060568026225342</v>
      </c>
      <c r="L239" s="23">
        <v>-4.8460601718856795</v>
      </c>
      <c r="M239" s="8"/>
      <c r="N239" s="8"/>
      <c r="O239" s="8"/>
      <c r="P239" s="8"/>
      <c r="Q239" s="8"/>
      <c r="R239" s="24"/>
    </row>
    <row r="240" spans="1:18" x14ac:dyDescent="0.2">
      <c r="A240" s="21"/>
      <c r="B240" s="25"/>
      <c r="C240" s="7"/>
      <c r="D240" s="7"/>
      <c r="E240" s="26"/>
      <c r="F240" s="26"/>
      <c r="G240" s="27"/>
      <c r="H240" s="27"/>
      <c r="I240" s="22">
        <v>11.74378211730185</v>
      </c>
      <c r="J240" s="22">
        <v>1.8008808586753398</v>
      </c>
      <c r="K240" s="22">
        <v>6.521132178582949</v>
      </c>
      <c r="L240" s="23">
        <v>-3.6990438486806485</v>
      </c>
      <c r="M240" s="8"/>
      <c r="N240" s="8"/>
      <c r="O240" s="8"/>
      <c r="P240" s="8"/>
      <c r="Q240" s="8"/>
      <c r="R240" s="24"/>
    </row>
    <row r="241" spans="1:18" x14ac:dyDescent="0.2">
      <c r="A241" s="28"/>
      <c r="B241" s="37"/>
      <c r="C241" s="29"/>
      <c r="D241" s="29"/>
      <c r="E241" s="35"/>
      <c r="F241" s="35"/>
      <c r="G241" s="36"/>
      <c r="H241" s="36"/>
      <c r="I241" s="30">
        <v>11.934068823978965</v>
      </c>
      <c r="J241" s="30">
        <v>1.8408394414045246</v>
      </c>
      <c r="K241" s="30">
        <v>6.4829493303737031</v>
      </c>
      <c r="L241" s="31">
        <v>-3.5815946988479506</v>
      </c>
      <c r="M241" s="32"/>
      <c r="N241" s="32"/>
      <c r="O241" s="32"/>
      <c r="P241" s="32"/>
      <c r="Q241" s="32"/>
      <c r="R241" s="33"/>
    </row>
    <row r="242" spans="1:18" x14ac:dyDescent="0.2">
      <c r="A242" s="7"/>
      <c r="B242" s="25"/>
      <c r="C242" s="7"/>
      <c r="D242" s="7"/>
      <c r="E242" s="26"/>
      <c r="F242" s="26"/>
      <c r="G242" s="27"/>
      <c r="H242" s="27"/>
      <c r="I242" s="22"/>
      <c r="J242" s="22"/>
      <c r="K242" s="22"/>
      <c r="L242" s="23"/>
      <c r="M242" s="8"/>
      <c r="N242" s="8"/>
      <c r="O242" s="8"/>
      <c r="P242" s="8"/>
      <c r="Q242" s="8"/>
      <c r="R242" s="23"/>
    </row>
    <row r="243" spans="1:18" x14ac:dyDescent="0.2">
      <c r="A243" s="39" t="s">
        <v>222</v>
      </c>
      <c r="B243" s="25"/>
      <c r="C243" s="7"/>
      <c r="D243" s="7"/>
      <c r="E243" s="26"/>
      <c r="F243" s="26"/>
      <c r="G243" s="27"/>
      <c r="H243" s="27"/>
      <c r="I243" s="22"/>
      <c r="J243" s="22"/>
      <c r="K243" s="22"/>
      <c r="L243" s="23"/>
      <c r="M243" s="8"/>
      <c r="N243" s="8"/>
      <c r="O243" s="8"/>
      <c r="P243" s="8"/>
      <c r="Q243" s="8"/>
      <c r="R243" s="23"/>
    </row>
    <row r="244" spans="1:18" x14ac:dyDescent="0.2">
      <c r="A244" s="13" t="s">
        <v>221</v>
      </c>
      <c r="B244" s="14" t="s">
        <v>92</v>
      </c>
      <c r="C244" s="15" t="s">
        <v>222</v>
      </c>
      <c r="D244" s="15">
        <v>1012</v>
      </c>
      <c r="E244" s="16">
        <v>-57.17</v>
      </c>
      <c r="F244" s="16">
        <v>-67.099999999999994</v>
      </c>
      <c r="G244" s="17">
        <v>9170.5615768307271</v>
      </c>
      <c r="H244" s="17">
        <v>231.01209931320125</v>
      </c>
      <c r="I244" s="18">
        <v>9.82891796695991</v>
      </c>
      <c r="J244" s="18">
        <v>2.2627302721117832</v>
      </c>
      <c r="K244" s="18">
        <v>4.3438310293107456</v>
      </c>
      <c r="L244" s="19">
        <v>4.4267826212953132</v>
      </c>
      <c r="M244" s="34"/>
      <c r="N244" s="18">
        <v>9.8907681022068523</v>
      </c>
      <c r="O244" s="18">
        <v>2.2870026903453526</v>
      </c>
      <c r="P244" s="18">
        <v>4.3249734090860183</v>
      </c>
      <c r="Q244" s="18"/>
      <c r="R244" s="20">
        <v>4.5137964654963234</v>
      </c>
    </row>
    <row r="245" spans="1:18" x14ac:dyDescent="0.2">
      <c r="A245" s="21"/>
      <c r="B245" s="25"/>
      <c r="C245" s="7"/>
      <c r="D245" s="7"/>
      <c r="E245" s="26"/>
      <c r="F245" s="26"/>
      <c r="G245" s="27"/>
      <c r="H245" s="27"/>
      <c r="I245" s="22">
        <v>9.9526182374537946</v>
      </c>
      <c r="J245" s="22">
        <v>2.3112751085789225</v>
      </c>
      <c r="K245" s="22">
        <v>4.306115788861292</v>
      </c>
      <c r="L245" s="23">
        <v>4.601190534997091</v>
      </c>
      <c r="M245" s="8"/>
      <c r="N245" s="22"/>
      <c r="O245" s="22"/>
      <c r="P245" s="22"/>
      <c r="Q245" s="22"/>
      <c r="R245" s="24"/>
    </row>
    <row r="246" spans="1:18" x14ac:dyDescent="0.2">
      <c r="A246" s="21" t="s">
        <v>223</v>
      </c>
      <c r="B246" s="25" t="s">
        <v>92</v>
      </c>
      <c r="C246" s="7" t="s">
        <v>222</v>
      </c>
      <c r="D246" s="7">
        <v>1012</v>
      </c>
      <c r="E246" s="26">
        <v>-57.17</v>
      </c>
      <c r="F246" s="26">
        <v>-67.099999999999994</v>
      </c>
      <c r="G246" s="27">
        <v>12309.63730919939</v>
      </c>
      <c r="H246" s="27">
        <v>141.51947308102703</v>
      </c>
      <c r="I246" s="22">
        <v>10.031491373534964</v>
      </c>
      <c r="J246" s="22">
        <v>2.1953295595498123</v>
      </c>
      <c r="K246" s="22">
        <v>4.56946945842249</v>
      </c>
      <c r="L246" s="23">
        <v>3.4139741906715253</v>
      </c>
      <c r="M246" s="8"/>
      <c r="N246" s="22">
        <v>10.220555409399353</v>
      </c>
      <c r="O246" s="22">
        <v>2.2299274910876936</v>
      </c>
      <c r="P246" s="22">
        <v>4.5831455443997182</v>
      </c>
      <c r="Q246" s="22"/>
      <c r="R246" s="24">
        <v>3.3542050595487098</v>
      </c>
    </row>
    <row r="247" spans="1:18" x14ac:dyDescent="0.2">
      <c r="A247" s="21"/>
      <c r="B247" s="25"/>
      <c r="C247" s="7"/>
      <c r="D247" s="7"/>
      <c r="E247" s="26"/>
      <c r="F247" s="26"/>
      <c r="G247" s="27"/>
      <c r="H247" s="27"/>
      <c r="I247" s="22">
        <v>10.40961944526374</v>
      </c>
      <c r="J247" s="22">
        <v>2.2645254226255749</v>
      </c>
      <c r="K247" s="22">
        <v>4.5968216303769465</v>
      </c>
      <c r="L247" s="23">
        <v>3.2946140138093627</v>
      </c>
      <c r="M247" s="8"/>
      <c r="N247" s="22"/>
      <c r="O247" s="22"/>
      <c r="P247" s="22"/>
      <c r="Q247" s="22"/>
      <c r="R247" s="24"/>
    </row>
    <row r="248" spans="1:18" x14ac:dyDescent="0.2">
      <c r="A248" s="21" t="s">
        <v>224</v>
      </c>
      <c r="B248" s="25" t="s">
        <v>92</v>
      </c>
      <c r="C248" s="7" t="s">
        <v>222</v>
      </c>
      <c r="D248" s="7">
        <v>1012</v>
      </c>
      <c r="E248" s="26">
        <v>-57.17</v>
      </c>
      <c r="F248" s="26">
        <v>-67.099999999999994</v>
      </c>
      <c r="G248" s="27">
        <v>12324.583682971937</v>
      </c>
      <c r="H248" s="27">
        <v>91.646473821450058</v>
      </c>
      <c r="I248" s="22">
        <v>10.515368055258621</v>
      </c>
      <c r="J248" s="22">
        <v>2.2096276552026439</v>
      </c>
      <c r="K248" s="22">
        <v>4.7588868787462122</v>
      </c>
      <c r="L248" s="23">
        <v>2.6016404711612862</v>
      </c>
      <c r="M248" s="8"/>
      <c r="N248" s="22">
        <v>10.695021823458918</v>
      </c>
      <c r="O248" s="22">
        <v>2.3273647251341725</v>
      </c>
      <c r="P248" s="22">
        <v>4.6032108942914824</v>
      </c>
      <c r="Q248" s="22"/>
      <c r="R248" s="24">
        <v>3.266834699227164</v>
      </c>
    </row>
    <row r="249" spans="1:18" x14ac:dyDescent="0.2">
      <c r="A249" s="21"/>
      <c r="B249" s="25"/>
      <c r="C249" s="7"/>
      <c r="D249" s="7"/>
      <c r="E249" s="26"/>
      <c r="F249" s="26"/>
      <c r="G249" s="27"/>
      <c r="H249" s="27"/>
      <c r="I249" s="22">
        <v>10.874675591659214</v>
      </c>
      <c r="J249" s="22">
        <v>2.4451017950657015</v>
      </c>
      <c r="K249" s="22">
        <v>4.4475349098367518</v>
      </c>
      <c r="L249" s="23">
        <v>3.9549165121528707</v>
      </c>
      <c r="M249" s="8"/>
      <c r="N249" s="22"/>
      <c r="O249" s="22"/>
      <c r="P249" s="22"/>
      <c r="Q249" s="22"/>
      <c r="R249" s="24"/>
    </row>
    <row r="250" spans="1:18" x14ac:dyDescent="0.2">
      <c r="A250" s="21" t="s">
        <v>225</v>
      </c>
      <c r="B250" s="25" t="s">
        <v>92</v>
      </c>
      <c r="C250" s="7" t="s">
        <v>222</v>
      </c>
      <c r="D250" s="7">
        <v>1012</v>
      </c>
      <c r="E250" s="26">
        <v>-57.17</v>
      </c>
      <c r="F250" s="26">
        <v>-67.099999999999994</v>
      </c>
      <c r="G250" s="27">
        <v>12362.82060107044</v>
      </c>
      <c r="H250" s="27">
        <v>84.145645578634117</v>
      </c>
      <c r="I250" s="22">
        <v>12.688815575894822</v>
      </c>
      <c r="J250" s="22">
        <v>2.5822766948967355</v>
      </c>
      <c r="K250" s="22">
        <v>4.9138094306358768</v>
      </c>
      <c r="L250" s="23">
        <v>1.9609264601789227</v>
      </c>
      <c r="M250" s="8"/>
      <c r="N250" s="22">
        <v>12.308312746294268</v>
      </c>
      <c r="O250" s="22">
        <v>2.5225308654750171</v>
      </c>
      <c r="P250" s="22">
        <v>4.8785147507208775</v>
      </c>
      <c r="Q250" s="22"/>
      <c r="R250" s="24">
        <v>2.1050999254432603</v>
      </c>
    </row>
    <row r="251" spans="1:18" x14ac:dyDescent="0.2">
      <c r="A251" s="21"/>
      <c r="B251" s="25"/>
      <c r="C251" s="7"/>
      <c r="D251" s="7"/>
      <c r="E251" s="26"/>
      <c r="F251" s="26"/>
      <c r="G251" s="27"/>
      <c r="H251" s="27"/>
      <c r="I251" s="22">
        <v>11.927809916693715</v>
      </c>
      <c r="J251" s="22">
        <v>2.4627850360532988</v>
      </c>
      <c r="K251" s="22">
        <v>4.8432200708058781</v>
      </c>
      <c r="L251" s="23">
        <v>2.2503202410804106</v>
      </c>
      <c r="M251" s="8"/>
      <c r="N251" s="22"/>
      <c r="O251" s="22"/>
      <c r="P251" s="22"/>
      <c r="Q251" s="22"/>
      <c r="R251" s="24"/>
    </row>
    <row r="252" spans="1:18" x14ac:dyDescent="0.2">
      <c r="A252" s="21" t="s">
        <v>226</v>
      </c>
      <c r="B252" s="25" t="s">
        <v>92</v>
      </c>
      <c r="C252" s="7" t="s">
        <v>222</v>
      </c>
      <c r="D252" s="7">
        <v>1012</v>
      </c>
      <c r="E252" s="26">
        <v>-57.17</v>
      </c>
      <c r="F252" s="26">
        <v>-67.099999999999994</v>
      </c>
      <c r="G252" s="27">
        <v>12390.024074514929</v>
      </c>
      <c r="H252" s="27">
        <v>97.083356191563027</v>
      </c>
      <c r="I252" s="22">
        <v>10.001854677482676</v>
      </c>
      <c r="J252" s="22">
        <v>2.0714892684484627</v>
      </c>
      <c r="K252" s="22">
        <v>4.8283400883722782</v>
      </c>
      <c r="L252" s="23">
        <v>2.3118614771556136</v>
      </c>
      <c r="M252" s="8"/>
      <c r="N252" s="22">
        <v>10.07941049483804</v>
      </c>
      <c r="O252" s="22">
        <v>2.0753617010740886</v>
      </c>
      <c r="P252" s="22">
        <v>4.8566478170285041</v>
      </c>
      <c r="Q252" s="22"/>
      <c r="R252" s="24">
        <v>2.1949473021689716</v>
      </c>
    </row>
    <row r="253" spans="1:18" x14ac:dyDescent="0.2">
      <c r="A253" s="21"/>
      <c r="B253" s="25"/>
      <c r="C253" s="7"/>
      <c r="D253" s="7"/>
      <c r="E253" s="26"/>
      <c r="F253" s="26"/>
      <c r="G253" s="27"/>
      <c r="H253" s="27"/>
      <c r="I253" s="22">
        <v>10.156966312193404</v>
      </c>
      <c r="J253" s="22">
        <v>2.0792341336997144</v>
      </c>
      <c r="K253" s="22">
        <v>4.8849555456847291</v>
      </c>
      <c r="L253" s="23">
        <v>2.0787126033021637</v>
      </c>
      <c r="M253" s="8"/>
      <c r="N253" s="22"/>
      <c r="O253" s="22"/>
      <c r="P253" s="22"/>
      <c r="Q253" s="22"/>
      <c r="R253" s="24"/>
    </row>
    <row r="254" spans="1:18" x14ac:dyDescent="0.2">
      <c r="A254" s="21" t="s">
        <v>227</v>
      </c>
      <c r="B254" s="25" t="s">
        <v>92</v>
      </c>
      <c r="C254" s="7" t="s">
        <v>222</v>
      </c>
      <c r="D254" s="7">
        <v>1012</v>
      </c>
      <c r="E254" s="26">
        <v>-57.17</v>
      </c>
      <c r="F254" s="26">
        <v>-67.099999999999994</v>
      </c>
      <c r="G254" s="27">
        <v>12397.927660547866</v>
      </c>
      <c r="H254" s="27">
        <v>71.280150017826145</v>
      </c>
      <c r="I254" s="22">
        <v>11.275828339874352</v>
      </c>
      <c r="J254" s="22">
        <v>2.5701419066801292</v>
      </c>
      <c r="K254" s="22">
        <v>4.3872395958242709</v>
      </c>
      <c r="L254" s="23">
        <v>4.2279115960003377</v>
      </c>
      <c r="M254" s="8"/>
      <c r="N254" s="22">
        <v>11.392791471428481</v>
      </c>
      <c r="O254" s="22">
        <v>2.6162688110730343</v>
      </c>
      <c r="P254" s="22">
        <v>4.3551607244021548</v>
      </c>
      <c r="Q254" s="22"/>
      <c r="R254" s="24">
        <v>4.3746860022005434</v>
      </c>
    </row>
    <row r="255" spans="1:18" x14ac:dyDescent="0.2">
      <c r="A255" s="21"/>
      <c r="B255" s="25"/>
      <c r="C255" s="7"/>
      <c r="D255" s="7"/>
      <c r="E255" s="26"/>
      <c r="F255" s="26"/>
      <c r="G255" s="27"/>
      <c r="H255" s="27"/>
      <c r="I255" s="22">
        <v>11.509754602982609</v>
      </c>
      <c r="J255" s="22">
        <v>2.662395715465939</v>
      </c>
      <c r="K255" s="22">
        <v>4.3230818529800388</v>
      </c>
      <c r="L255" s="23">
        <v>4.5225455129009644</v>
      </c>
      <c r="M255" s="8"/>
      <c r="N255" s="22"/>
      <c r="O255" s="22"/>
      <c r="P255" s="22"/>
      <c r="Q255" s="22"/>
      <c r="R255" s="24"/>
    </row>
    <row r="256" spans="1:18" x14ac:dyDescent="0.2">
      <c r="A256" s="21" t="s">
        <v>228</v>
      </c>
      <c r="B256" s="25" t="s">
        <v>92</v>
      </c>
      <c r="C256" s="7" t="s">
        <v>222</v>
      </c>
      <c r="D256" s="7">
        <v>1012</v>
      </c>
      <c r="E256" s="26">
        <v>-57.17</v>
      </c>
      <c r="F256" s="26">
        <v>-67.099999999999994</v>
      </c>
      <c r="G256" s="27">
        <v>12419.737874376853</v>
      </c>
      <c r="H256" s="27">
        <v>173.97159848000038</v>
      </c>
      <c r="I256" s="22">
        <v>10.787566106000153</v>
      </c>
      <c r="J256" s="22">
        <v>2.4113794847950927</v>
      </c>
      <c r="K256" s="22">
        <v>4.473607814125045</v>
      </c>
      <c r="L256" s="23">
        <v>3.8380123023225341</v>
      </c>
      <c r="M256" s="8"/>
      <c r="N256" s="22">
        <v>10.648082125989816</v>
      </c>
      <c r="O256" s="22">
        <v>2.3858883267904325</v>
      </c>
      <c r="P256" s="22">
        <v>4.4628271977499283</v>
      </c>
      <c r="Q256" s="22"/>
      <c r="R256" s="24">
        <v>3.8862669881812497</v>
      </c>
    </row>
    <row r="257" spans="1:18" x14ac:dyDescent="0.2">
      <c r="A257" s="21"/>
      <c r="B257" s="25"/>
      <c r="C257" s="7"/>
      <c r="D257" s="7"/>
      <c r="E257" s="26"/>
      <c r="F257" s="26"/>
      <c r="G257" s="27"/>
      <c r="H257" s="27"/>
      <c r="I257" s="22">
        <v>10.508598145979482</v>
      </c>
      <c r="J257" s="22">
        <v>2.3603971687857723</v>
      </c>
      <c r="K257" s="22">
        <v>4.4520465813748116</v>
      </c>
      <c r="L257" s="23">
        <v>3.9346383814159727</v>
      </c>
      <c r="M257" s="8"/>
      <c r="N257" s="22"/>
      <c r="O257" s="22"/>
      <c r="P257" s="22"/>
      <c r="Q257" s="22"/>
      <c r="R257" s="24"/>
    </row>
    <row r="258" spans="1:18" x14ac:dyDescent="0.2">
      <c r="A258" s="21" t="s">
        <v>229</v>
      </c>
      <c r="B258" s="25" t="s">
        <v>92</v>
      </c>
      <c r="C258" s="7" t="s">
        <v>222</v>
      </c>
      <c r="D258" s="7">
        <v>1012</v>
      </c>
      <c r="E258" s="26">
        <v>-57.17</v>
      </c>
      <c r="F258" s="26">
        <v>-67.099999999999994</v>
      </c>
      <c r="G258" s="27">
        <v>12420.905511443741</v>
      </c>
      <c r="H258" s="27">
        <v>145.00944689164655</v>
      </c>
      <c r="I258" s="22">
        <v>12.475211314929888</v>
      </c>
      <c r="J258" s="22">
        <v>2.8649715423835627</v>
      </c>
      <c r="K258" s="22">
        <v>4.3543927506347657</v>
      </c>
      <c r="L258" s="23">
        <v>4.378213043037162</v>
      </c>
      <c r="M258" s="8"/>
      <c r="N258" s="22">
        <v>11.541526762163191</v>
      </c>
      <c r="O258" s="22">
        <v>2.7192641707685405</v>
      </c>
      <c r="P258" s="22">
        <v>4.2381266436692551</v>
      </c>
      <c r="Q258" s="22"/>
      <c r="R258" s="24">
        <v>4.9194894633262507</v>
      </c>
    </row>
    <row r="259" spans="1:18" x14ac:dyDescent="0.2">
      <c r="A259" s="21"/>
      <c r="B259" s="25"/>
      <c r="C259" s="7"/>
      <c r="D259" s="7"/>
      <c r="E259" s="26"/>
      <c r="F259" s="26"/>
      <c r="G259" s="27"/>
      <c r="H259" s="27"/>
      <c r="I259" s="22">
        <v>10.607842209396491</v>
      </c>
      <c r="J259" s="22">
        <v>2.573556799153518</v>
      </c>
      <c r="K259" s="22">
        <v>4.1218605367037444</v>
      </c>
      <c r="L259" s="23">
        <v>5.4758233489214607</v>
      </c>
      <c r="M259" s="8"/>
      <c r="N259" s="22"/>
      <c r="O259" s="22"/>
      <c r="P259" s="22"/>
      <c r="Q259" s="22"/>
      <c r="R259" s="24"/>
    </row>
    <row r="260" spans="1:18" x14ac:dyDescent="0.2">
      <c r="A260" s="21" t="s">
        <v>230</v>
      </c>
      <c r="B260" s="25" t="s">
        <v>92</v>
      </c>
      <c r="C260" s="7" t="s">
        <v>222</v>
      </c>
      <c r="D260" s="7">
        <v>1012</v>
      </c>
      <c r="E260" s="26">
        <v>-57.17</v>
      </c>
      <c r="F260" s="26">
        <v>-67.099999999999994</v>
      </c>
      <c r="G260" s="27">
        <v>12517.063773079872</v>
      </c>
      <c r="H260" s="27">
        <v>293.72229725642006</v>
      </c>
      <c r="I260" s="22">
        <v>12.500391448818771</v>
      </c>
      <c r="J260" s="22">
        <v>2.3734634307142346</v>
      </c>
      <c r="K260" s="22">
        <v>5.2667301661593706</v>
      </c>
      <c r="L260" s="23">
        <v>0.57372214587446979</v>
      </c>
      <c r="M260" s="8"/>
      <c r="N260" s="22">
        <v>12.633578433664445</v>
      </c>
      <c r="O260" s="22">
        <v>2.437905219727365</v>
      </c>
      <c r="P260" s="22">
        <v>5.184323318271856</v>
      </c>
      <c r="Q260" s="22"/>
      <c r="R260" s="24">
        <v>0.88912979705230999</v>
      </c>
    </row>
    <row r="261" spans="1:18" x14ac:dyDescent="0.2">
      <c r="A261" s="21"/>
      <c r="B261" s="25"/>
      <c r="C261" s="7"/>
      <c r="D261" s="7"/>
      <c r="E261" s="26"/>
      <c r="F261" s="26"/>
      <c r="G261" s="27"/>
      <c r="H261" s="27"/>
      <c r="I261" s="22">
        <v>12.766765418510118</v>
      </c>
      <c r="J261" s="22">
        <v>2.5023470087404949</v>
      </c>
      <c r="K261" s="22">
        <v>5.1019164703843405</v>
      </c>
      <c r="L261" s="23">
        <v>1.2095913560320295</v>
      </c>
      <c r="M261" s="8"/>
      <c r="N261" s="22"/>
      <c r="O261" s="22"/>
      <c r="P261" s="22"/>
      <c r="Q261" s="22"/>
      <c r="R261" s="24"/>
    </row>
    <row r="262" spans="1:18" x14ac:dyDescent="0.2">
      <c r="A262" s="21" t="s">
        <v>231</v>
      </c>
      <c r="B262" s="25" t="s">
        <v>92</v>
      </c>
      <c r="C262" s="7" t="s">
        <v>222</v>
      </c>
      <c r="D262" s="7">
        <v>1012</v>
      </c>
      <c r="E262" s="26">
        <v>-57.17</v>
      </c>
      <c r="F262" s="26">
        <v>-67.099999999999994</v>
      </c>
      <c r="G262" s="27">
        <v>12552.945914076718</v>
      </c>
      <c r="H262" s="27">
        <v>90.20927506888728</v>
      </c>
      <c r="I262" s="22">
        <v>10.576496224285526</v>
      </c>
      <c r="J262" s="22">
        <v>2.3360899629786864</v>
      </c>
      <c r="K262" s="22">
        <v>4.5274353265058833</v>
      </c>
      <c r="L262" s="23">
        <v>3.5988037874199317</v>
      </c>
      <c r="M262" s="8"/>
      <c r="N262" s="22">
        <v>10.806295275044661</v>
      </c>
      <c r="O262" s="22">
        <v>2.3484662873023314</v>
      </c>
      <c r="P262" s="22">
        <v>4.6010387263887296</v>
      </c>
      <c r="Q262" s="22"/>
      <c r="R262" s="24">
        <v>3.2762745472651766</v>
      </c>
    </row>
    <row r="263" spans="1:18" x14ac:dyDescent="0.2">
      <c r="A263" s="21"/>
      <c r="B263" s="25"/>
      <c r="C263" s="7"/>
      <c r="D263" s="7"/>
      <c r="E263" s="26"/>
      <c r="F263" s="26"/>
      <c r="G263" s="27"/>
      <c r="H263" s="27"/>
      <c r="I263" s="22">
        <v>11.036094325803795</v>
      </c>
      <c r="J263" s="22">
        <v>2.3608426116259769</v>
      </c>
      <c r="K263" s="22">
        <v>4.6746421262715749</v>
      </c>
      <c r="L263" s="23">
        <v>2.9588641234238042</v>
      </c>
      <c r="M263" s="8"/>
      <c r="N263" s="22"/>
      <c r="O263" s="22"/>
      <c r="P263" s="22"/>
      <c r="Q263" s="22"/>
      <c r="R263" s="24"/>
    </row>
    <row r="264" spans="1:18" x14ac:dyDescent="0.2">
      <c r="A264" s="21" t="s">
        <v>232</v>
      </c>
      <c r="B264" s="25" t="s">
        <v>92</v>
      </c>
      <c r="C264" s="7" t="s">
        <v>222</v>
      </c>
      <c r="D264" s="7">
        <v>1012</v>
      </c>
      <c r="E264" s="26">
        <v>-57.17</v>
      </c>
      <c r="F264" s="26">
        <v>-67.099999999999994</v>
      </c>
      <c r="G264" s="27">
        <v>12558.094389435784</v>
      </c>
      <c r="H264" s="27">
        <v>247.29560242064161</v>
      </c>
      <c r="I264" s="22">
        <v>12.045231720607417</v>
      </c>
      <c r="J264" s="22">
        <v>2.3084005467767388</v>
      </c>
      <c r="K264" s="22">
        <v>5.2179989895715417</v>
      </c>
      <c r="L264" s="23">
        <v>0.75963644759799354</v>
      </c>
      <c r="M264" s="8"/>
      <c r="N264" s="22">
        <v>12.834054653070829</v>
      </c>
      <c r="O264" s="22">
        <v>2.3988442964580017</v>
      </c>
      <c r="P264" s="22">
        <v>5.3452994594809979</v>
      </c>
      <c r="Q264" s="22"/>
      <c r="R264" s="24">
        <v>0.27756492896692714</v>
      </c>
    </row>
    <row r="265" spans="1:18" x14ac:dyDescent="0.2">
      <c r="A265" s="21"/>
      <c r="B265" s="25"/>
      <c r="C265" s="7"/>
      <c r="D265" s="7"/>
      <c r="E265" s="26"/>
      <c r="F265" s="26"/>
      <c r="G265" s="27"/>
      <c r="H265" s="27"/>
      <c r="I265" s="22">
        <v>13.622877585534244</v>
      </c>
      <c r="J265" s="22">
        <v>2.4892880461392646</v>
      </c>
      <c r="K265" s="22">
        <v>5.472599929390455</v>
      </c>
      <c r="L265" s="23">
        <v>-0.19315990156198892</v>
      </c>
      <c r="M265" s="8"/>
      <c r="N265" s="22"/>
      <c r="O265" s="22"/>
      <c r="P265" s="22"/>
      <c r="Q265" s="22"/>
      <c r="R265" s="24"/>
    </row>
    <row r="266" spans="1:18" x14ac:dyDescent="0.2">
      <c r="A266" s="21" t="s">
        <v>233</v>
      </c>
      <c r="B266" s="25" t="s">
        <v>92</v>
      </c>
      <c r="C266" s="7" t="s">
        <v>222</v>
      </c>
      <c r="D266" s="7">
        <v>1012</v>
      </c>
      <c r="E266" s="26">
        <v>-57.17</v>
      </c>
      <c r="F266" s="26">
        <v>-67.099999999999994</v>
      </c>
      <c r="G266" s="27">
        <v>12692.569590516567</v>
      </c>
      <c r="H266" s="27">
        <v>250.32315825583731</v>
      </c>
      <c r="I266" s="22">
        <v>13.090785384157135</v>
      </c>
      <c r="J266" s="22">
        <v>2.7332501814484416</v>
      </c>
      <c r="K266" s="22">
        <v>4.7894574280133719</v>
      </c>
      <c r="L266" s="23">
        <v>2.4735736451591919</v>
      </c>
      <c r="M266" s="8"/>
      <c r="N266" s="22">
        <v>12.912014033730701</v>
      </c>
      <c r="O266" s="22">
        <v>2.688316252466159</v>
      </c>
      <c r="P266" s="22">
        <v>4.8032419604980863</v>
      </c>
      <c r="Q266" s="22"/>
      <c r="R266" s="24">
        <v>2.416094341724738</v>
      </c>
    </row>
    <row r="267" spans="1:18" x14ac:dyDescent="0.2">
      <c r="A267" s="21"/>
      <c r="B267" s="25"/>
      <c r="C267" s="7"/>
      <c r="D267" s="7"/>
      <c r="E267" s="26"/>
      <c r="F267" s="26"/>
      <c r="G267" s="27"/>
      <c r="H267" s="27"/>
      <c r="I267" s="22">
        <v>12.733242683304267</v>
      </c>
      <c r="J267" s="22">
        <v>2.6433823234838765</v>
      </c>
      <c r="K267" s="22">
        <v>4.8170264929828015</v>
      </c>
      <c r="L267" s="23">
        <v>2.3587797585192969</v>
      </c>
      <c r="M267" s="8"/>
      <c r="N267" s="22"/>
      <c r="O267" s="22"/>
      <c r="P267" s="22"/>
      <c r="Q267" s="22"/>
      <c r="R267" s="24"/>
    </row>
    <row r="268" spans="1:18" x14ac:dyDescent="0.2">
      <c r="A268" s="21" t="s">
        <v>234</v>
      </c>
      <c r="B268" s="25" t="s">
        <v>92</v>
      </c>
      <c r="C268" s="7" t="s">
        <v>222</v>
      </c>
      <c r="D268" s="7">
        <v>1012</v>
      </c>
      <c r="E268" s="26">
        <v>-57.17</v>
      </c>
      <c r="F268" s="26">
        <v>-67.099999999999994</v>
      </c>
      <c r="G268" s="27">
        <v>13645</v>
      </c>
      <c r="H268" s="27">
        <v>1108</v>
      </c>
      <c r="I268" s="22">
        <v>10.635254315587108</v>
      </c>
      <c r="J268" s="22">
        <v>2.4856600670316782</v>
      </c>
      <c r="K268" s="22">
        <v>4.2786439129979268</v>
      </c>
      <c r="L268" s="23">
        <v>4.7291939764122946</v>
      </c>
      <c r="M268" s="8"/>
      <c r="N268" s="22">
        <v>10.544272724909039</v>
      </c>
      <c r="O268" s="22">
        <v>2.4771503652025446</v>
      </c>
      <c r="P268" s="22">
        <v>4.25653797933367</v>
      </c>
      <c r="Q268" s="22"/>
      <c r="R268" s="24">
        <v>4.8327933296402943</v>
      </c>
    </row>
    <row r="269" spans="1:18" x14ac:dyDescent="0.2">
      <c r="A269" s="21"/>
      <c r="B269" s="25"/>
      <c r="C269" s="7"/>
      <c r="D269" s="7"/>
      <c r="E269" s="26"/>
      <c r="F269" s="26"/>
      <c r="G269" s="27"/>
      <c r="H269" s="27"/>
      <c r="I269" s="22">
        <v>10.45329113423097</v>
      </c>
      <c r="J269" s="22">
        <v>2.4686406633734106</v>
      </c>
      <c r="K269" s="22">
        <v>4.234432045669414</v>
      </c>
      <c r="L269" s="23">
        <v>4.9369321196452738</v>
      </c>
      <c r="M269" s="8"/>
      <c r="N269" s="22"/>
      <c r="O269" s="22"/>
      <c r="P269" s="22"/>
      <c r="Q269" s="22"/>
      <c r="R269" s="24"/>
    </row>
    <row r="270" spans="1:18" x14ac:dyDescent="0.2">
      <c r="A270" s="21" t="s">
        <v>235</v>
      </c>
      <c r="B270" s="25" t="s">
        <v>92</v>
      </c>
      <c r="C270" s="7" t="s">
        <v>222</v>
      </c>
      <c r="D270" s="7">
        <v>1012</v>
      </c>
      <c r="E270" s="26">
        <v>-57.17</v>
      </c>
      <c r="F270" s="26">
        <v>-67.099999999999994</v>
      </c>
      <c r="G270" s="27">
        <v>14111.00280118425</v>
      </c>
      <c r="H270" s="27">
        <v>99.540509200949828</v>
      </c>
      <c r="I270" s="22">
        <v>9.6832513916914085</v>
      </c>
      <c r="J270" s="22">
        <v>2.0310936127773762</v>
      </c>
      <c r="K270" s="22">
        <v>4.7675061999974737</v>
      </c>
      <c r="L270" s="23">
        <v>2.565449129770955</v>
      </c>
      <c r="M270" s="8"/>
      <c r="N270" s="22">
        <v>9.3538654017416754</v>
      </c>
      <c r="O270" s="22">
        <v>1.8982402627070818</v>
      </c>
      <c r="P270" s="22">
        <v>4.9397025485853234</v>
      </c>
      <c r="Q270" s="22"/>
      <c r="R270" s="24">
        <v>1.8558139780313681</v>
      </c>
    </row>
    <row r="271" spans="1:18" x14ac:dyDescent="0.2">
      <c r="A271" s="21"/>
      <c r="B271" s="25"/>
      <c r="C271" s="7"/>
      <c r="D271" s="7"/>
      <c r="E271" s="26"/>
      <c r="F271" s="26"/>
      <c r="G271" s="27"/>
      <c r="H271" s="27"/>
      <c r="I271" s="22">
        <v>9.024479411791944</v>
      </c>
      <c r="J271" s="22">
        <v>1.7653869126367874</v>
      </c>
      <c r="K271" s="22">
        <v>5.1118988971731723</v>
      </c>
      <c r="L271" s="23">
        <v>1.1704975224036684</v>
      </c>
      <c r="M271" s="8"/>
      <c r="N271" s="22"/>
      <c r="O271" s="22"/>
      <c r="P271" s="22"/>
      <c r="Q271" s="22"/>
      <c r="R271" s="24"/>
    </row>
    <row r="272" spans="1:18" x14ac:dyDescent="0.2">
      <c r="A272" s="21" t="s">
        <v>236</v>
      </c>
      <c r="B272" s="25" t="s">
        <v>92</v>
      </c>
      <c r="C272" s="7" t="s">
        <v>222</v>
      </c>
      <c r="D272" s="7">
        <v>1012</v>
      </c>
      <c r="E272" s="26">
        <v>-57.17</v>
      </c>
      <c r="F272" s="26">
        <v>-67.099999999999994</v>
      </c>
      <c r="G272" s="27">
        <v>14164.944990375061</v>
      </c>
      <c r="H272" s="27">
        <v>160.40647931639722</v>
      </c>
      <c r="I272" s="22">
        <v>10.938582432716579</v>
      </c>
      <c r="J272" s="22">
        <v>2.0454216058503882</v>
      </c>
      <c r="K272" s="22">
        <v>5.3478375320910141</v>
      </c>
      <c r="L272" s="23">
        <v>0.26807071726953846</v>
      </c>
      <c r="M272" s="8"/>
      <c r="N272" s="22">
        <v>10.923791521948669</v>
      </c>
      <c r="O272" s="22">
        <v>2.0507879605070722</v>
      </c>
      <c r="P272" s="22">
        <v>5.3266867345605409</v>
      </c>
      <c r="Q272" s="22"/>
      <c r="R272" s="24">
        <v>0.34732792698464116</v>
      </c>
    </row>
    <row r="273" spans="1:18" x14ac:dyDescent="0.2">
      <c r="A273" s="21"/>
      <c r="B273" s="25"/>
      <c r="C273" s="7"/>
      <c r="D273" s="7"/>
      <c r="E273" s="26"/>
      <c r="F273" s="26"/>
      <c r="G273" s="27"/>
      <c r="H273" s="27"/>
      <c r="I273" s="22">
        <v>10.909000611180758</v>
      </c>
      <c r="J273" s="22">
        <v>2.0561543151637562</v>
      </c>
      <c r="K273" s="22">
        <v>5.3055359370300685</v>
      </c>
      <c r="L273" s="23">
        <v>0.42690047200848269</v>
      </c>
      <c r="M273" s="8"/>
      <c r="N273" s="22"/>
      <c r="O273" s="22"/>
      <c r="P273" s="22"/>
      <c r="Q273" s="22"/>
      <c r="R273" s="24"/>
    </row>
    <row r="274" spans="1:18" x14ac:dyDescent="0.2">
      <c r="A274" s="21" t="s">
        <v>237</v>
      </c>
      <c r="B274" s="25" t="s">
        <v>92</v>
      </c>
      <c r="C274" s="7" t="s">
        <v>222</v>
      </c>
      <c r="D274" s="7">
        <v>1012</v>
      </c>
      <c r="E274" s="26">
        <v>-57.17</v>
      </c>
      <c r="F274" s="26">
        <v>-67.099999999999994</v>
      </c>
      <c r="G274" s="27">
        <v>14192.728359564002</v>
      </c>
      <c r="H274" s="27">
        <v>100.80902005650071</v>
      </c>
      <c r="I274" s="22">
        <v>10.865037059182569</v>
      </c>
      <c r="J274" s="22">
        <v>2.5599498753736651</v>
      </c>
      <c r="K274" s="22">
        <v>4.2442382031392878</v>
      </c>
      <c r="L274" s="23">
        <v>4.8906693847846761</v>
      </c>
      <c r="M274" s="8"/>
      <c r="N274" s="22">
        <v>10.747360893546897</v>
      </c>
      <c r="O274" s="22">
        <v>2.525594110379914</v>
      </c>
      <c r="P274" s="22">
        <v>4.2555329412365062</v>
      </c>
      <c r="Q274" s="22"/>
      <c r="R274" s="24">
        <v>4.8375162137008809</v>
      </c>
    </row>
    <row r="275" spans="1:18" x14ac:dyDescent="0.2">
      <c r="A275" s="21"/>
      <c r="B275" s="25"/>
      <c r="C275" s="7"/>
      <c r="D275" s="7"/>
      <c r="E275" s="26"/>
      <c r="F275" s="26"/>
      <c r="G275" s="27"/>
      <c r="H275" s="27"/>
      <c r="I275" s="22">
        <v>10.629684727911226</v>
      </c>
      <c r="J275" s="22">
        <v>2.4912383453861624</v>
      </c>
      <c r="K275" s="22">
        <v>4.2668276793337236</v>
      </c>
      <c r="L275" s="23">
        <v>4.7845039312457427</v>
      </c>
      <c r="M275" s="8"/>
      <c r="N275" s="22"/>
      <c r="O275" s="22"/>
      <c r="P275" s="22"/>
      <c r="Q275" s="22"/>
      <c r="R275" s="24"/>
    </row>
    <row r="276" spans="1:18" x14ac:dyDescent="0.2">
      <c r="A276" s="21" t="s">
        <v>238</v>
      </c>
      <c r="B276" s="25" t="s">
        <v>92</v>
      </c>
      <c r="C276" s="7" t="s">
        <v>222</v>
      </c>
      <c r="D276" s="7">
        <v>1012</v>
      </c>
      <c r="E276" s="26">
        <v>-57.17</v>
      </c>
      <c r="F276" s="26">
        <v>-67.099999999999994</v>
      </c>
      <c r="G276" s="27">
        <v>14271.287226259032</v>
      </c>
      <c r="H276" s="27">
        <v>208.87069372444304</v>
      </c>
      <c r="I276" s="22">
        <v>12.193648957169902</v>
      </c>
      <c r="J276" s="22">
        <v>2.1693311116117906</v>
      </c>
      <c r="K276" s="22">
        <v>5.6209256816079805</v>
      </c>
      <c r="L276" s="23">
        <v>-0.72801093840795394</v>
      </c>
      <c r="M276" s="8"/>
      <c r="N276" s="22">
        <v>12.003905329110896</v>
      </c>
      <c r="O276" s="22">
        <v>2.1462747667334354</v>
      </c>
      <c r="P276" s="22">
        <v>5.5925981075867934</v>
      </c>
      <c r="Q276" s="22"/>
      <c r="R276" s="24">
        <v>-0.62696282966690353</v>
      </c>
    </row>
    <row r="277" spans="1:18" x14ac:dyDescent="0.2">
      <c r="A277" s="21"/>
      <c r="B277" s="25"/>
      <c r="C277" s="7"/>
      <c r="D277" s="7"/>
      <c r="E277" s="26"/>
      <c r="F277" s="26"/>
      <c r="G277" s="27"/>
      <c r="H277" s="27"/>
      <c r="I277" s="22">
        <v>11.814161701051892</v>
      </c>
      <c r="J277" s="22">
        <v>2.1232184218550803</v>
      </c>
      <c r="K277" s="22">
        <v>5.5642705335656064</v>
      </c>
      <c r="L277" s="23">
        <v>-0.52540159127572361</v>
      </c>
      <c r="M277" s="8"/>
      <c r="N277" s="22"/>
      <c r="O277" s="22"/>
      <c r="P277" s="22"/>
      <c r="Q277" s="22"/>
      <c r="R277" s="24"/>
    </row>
    <row r="278" spans="1:18" x14ac:dyDescent="0.2">
      <c r="A278" s="21" t="s">
        <v>239</v>
      </c>
      <c r="B278" s="25" t="s">
        <v>92</v>
      </c>
      <c r="C278" s="7" t="s">
        <v>222</v>
      </c>
      <c r="D278" s="7">
        <v>1012</v>
      </c>
      <c r="E278" s="26">
        <v>-57.17</v>
      </c>
      <c r="F278" s="26">
        <v>-67.099999999999994</v>
      </c>
      <c r="G278" s="27">
        <v>14279.077438713823</v>
      </c>
      <c r="H278" s="27">
        <v>77.989267728263854</v>
      </c>
      <c r="I278" s="22">
        <v>11.135420077838527</v>
      </c>
      <c r="J278" s="22">
        <v>2.3790965580077823</v>
      </c>
      <c r="K278" s="22">
        <v>4.6805246472060595</v>
      </c>
      <c r="L278" s="23">
        <v>2.9337121540267224</v>
      </c>
      <c r="M278" s="8"/>
      <c r="N278" s="22">
        <v>11.417364943345401</v>
      </c>
      <c r="O278" s="22">
        <v>2.5156550458908113</v>
      </c>
      <c r="P278" s="22">
        <v>4.5458369615178933</v>
      </c>
      <c r="Q278" s="22"/>
      <c r="R278" s="24">
        <v>3.5176790965340352</v>
      </c>
    </row>
    <row r="279" spans="1:18" x14ac:dyDescent="0.2">
      <c r="A279" s="21"/>
      <c r="B279" s="25"/>
      <c r="C279" s="7"/>
      <c r="D279" s="7"/>
      <c r="E279" s="26"/>
      <c r="F279" s="26"/>
      <c r="G279" s="27"/>
      <c r="H279" s="27"/>
      <c r="I279" s="22">
        <v>11.699309808852277</v>
      </c>
      <c r="J279" s="22">
        <v>2.6522135337738404</v>
      </c>
      <c r="K279" s="22">
        <v>4.411149275829727</v>
      </c>
      <c r="L279" s="23">
        <v>4.1192110636146779</v>
      </c>
      <c r="M279" s="8"/>
      <c r="N279" s="22"/>
      <c r="O279" s="22"/>
      <c r="P279" s="22"/>
      <c r="Q279" s="22"/>
      <c r="R279" s="24"/>
    </row>
    <row r="280" spans="1:18" x14ac:dyDescent="0.2">
      <c r="A280" s="21" t="s">
        <v>240</v>
      </c>
      <c r="B280" s="25" t="s">
        <v>92</v>
      </c>
      <c r="C280" s="7" t="s">
        <v>222</v>
      </c>
      <c r="D280" s="7">
        <v>1012</v>
      </c>
      <c r="E280" s="26">
        <v>-57.17</v>
      </c>
      <c r="F280" s="26">
        <v>-67.099999999999994</v>
      </c>
      <c r="G280" s="27">
        <v>14423.801665268624</v>
      </c>
      <c r="H280" s="27">
        <v>180.25977827858941</v>
      </c>
      <c r="I280" s="22">
        <v>10.812479255469826</v>
      </c>
      <c r="J280" s="22">
        <v>2.2204555574477958</v>
      </c>
      <c r="K280" s="22">
        <v>4.869486902902822</v>
      </c>
      <c r="L280" s="23">
        <v>2.1421448530906564</v>
      </c>
      <c r="M280" s="8"/>
      <c r="N280" s="22">
        <v>10.969261089416944</v>
      </c>
      <c r="O280" s="22">
        <v>2.2357588527882979</v>
      </c>
      <c r="P280" s="22">
        <v>4.9060308240840609</v>
      </c>
      <c r="Q280" s="22"/>
      <c r="R280" s="24">
        <v>1.9926117339797136</v>
      </c>
    </row>
    <row r="281" spans="1:18" x14ac:dyDescent="0.2">
      <c r="A281" s="21"/>
      <c r="B281" s="25"/>
      <c r="C281" s="7"/>
      <c r="D281" s="7"/>
      <c r="E281" s="26"/>
      <c r="F281" s="26"/>
      <c r="G281" s="27"/>
      <c r="H281" s="27"/>
      <c r="I281" s="22">
        <v>11.126042923364063</v>
      </c>
      <c r="J281" s="22">
        <v>2.2510621481288</v>
      </c>
      <c r="K281" s="22">
        <v>4.9425747452652997</v>
      </c>
      <c r="L281" s="23">
        <v>1.8441883307217657</v>
      </c>
      <c r="M281" s="8"/>
      <c r="N281" s="22"/>
      <c r="O281" s="22"/>
      <c r="P281" s="22"/>
      <c r="Q281" s="22"/>
      <c r="R281" s="24"/>
    </row>
    <row r="282" spans="1:18" x14ac:dyDescent="0.2">
      <c r="A282" s="21" t="s">
        <v>241</v>
      </c>
      <c r="B282" s="25" t="s">
        <v>92</v>
      </c>
      <c r="C282" s="7" t="s">
        <v>222</v>
      </c>
      <c r="D282" s="7">
        <v>1012</v>
      </c>
      <c r="E282" s="26">
        <v>-57.17</v>
      </c>
      <c r="F282" s="26">
        <v>-67.099999999999994</v>
      </c>
      <c r="G282" s="27">
        <v>14463.839783062038</v>
      </c>
      <c r="H282" s="27">
        <v>107.60228175740093</v>
      </c>
      <c r="I282" s="22">
        <v>9.8272110660789327</v>
      </c>
      <c r="J282" s="22">
        <v>2.0597242724324629</v>
      </c>
      <c r="K282" s="22">
        <v>4.771129416498713</v>
      </c>
      <c r="L282" s="23">
        <v>2.5502552726149905</v>
      </c>
      <c r="M282" s="8"/>
      <c r="N282" s="22">
        <v>9.8406464156560141</v>
      </c>
      <c r="O282" s="22">
        <v>2.0471769247827809</v>
      </c>
      <c r="P282" s="22">
        <v>4.8071558116083324</v>
      </c>
      <c r="Q282" s="22"/>
      <c r="R282" s="24">
        <v>2.3998042716592445</v>
      </c>
    </row>
    <row r="283" spans="1:18" x14ac:dyDescent="0.2">
      <c r="A283" s="21"/>
      <c r="B283" s="25"/>
      <c r="C283" s="7"/>
      <c r="D283" s="7"/>
      <c r="E283" s="26"/>
      <c r="F283" s="26"/>
      <c r="G283" s="27"/>
      <c r="H283" s="27"/>
      <c r="I283" s="22">
        <v>9.8540817652330954</v>
      </c>
      <c r="J283" s="22">
        <v>2.0346295771330989</v>
      </c>
      <c r="K283" s="22">
        <v>4.8431822067179517</v>
      </c>
      <c r="L283" s="23">
        <v>2.2504766008385193</v>
      </c>
      <c r="M283" s="8"/>
      <c r="N283" s="22"/>
      <c r="O283" s="22"/>
      <c r="P283" s="22"/>
      <c r="Q283" s="22"/>
      <c r="R283" s="24"/>
    </row>
    <row r="284" spans="1:18" x14ac:dyDescent="0.2">
      <c r="A284" s="21" t="s">
        <v>242</v>
      </c>
      <c r="B284" s="25" t="s">
        <v>92</v>
      </c>
      <c r="C284" s="7" t="s">
        <v>222</v>
      </c>
      <c r="D284" s="7">
        <v>1012</v>
      </c>
      <c r="E284" s="26">
        <v>-57.17</v>
      </c>
      <c r="F284" s="26">
        <v>-67.099999999999994</v>
      </c>
      <c r="G284" s="27">
        <v>14502.916355373263</v>
      </c>
      <c r="H284" s="27">
        <v>310.30184494089627</v>
      </c>
      <c r="I284" s="22">
        <v>11.251770367269225</v>
      </c>
      <c r="J284" s="22">
        <v>2.4796182022623734</v>
      </c>
      <c r="K284" s="22">
        <v>4.5377027628702065</v>
      </c>
      <c r="L284" s="23">
        <v>3.5534986165395042</v>
      </c>
      <c r="M284" s="8"/>
      <c r="N284" s="22">
        <v>10.930175901424308</v>
      </c>
      <c r="O284" s="22">
        <v>2.3628246268419293</v>
      </c>
      <c r="P284" s="22">
        <v>4.6304797811995115</v>
      </c>
      <c r="Q284" s="22"/>
      <c r="R284" s="24">
        <v>3.1487065654583177</v>
      </c>
    </row>
    <row r="285" spans="1:18" x14ac:dyDescent="0.2">
      <c r="A285" s="21"/>
      <c r="B285" s="25"/>
      <c r="C285" s="7"/>
      <c r="D285" s="7"/>
      <c r="E285" s="26"/>
      <c r="F285" s="26"/>
      <c r="G285" s="27"/>
      <c r="H285" s="27"/>
      <c r="I285" s="22">
        <v>10.60858143557939</v>
      </c>
      <c r="J285" s="22">
        <v>2.2460310514214856</v>
      </c>
      <c r="K285" s="22">
        <v>4.7232567995288175</v>
      </c>
      <c r="L285" s="23">
        <v>2.7519450778880485</v>
      </c>
      <c r="M285" s="8"/>
      <c r="N285" s="22"/>
      <c r="O285" s="22"/>
      <c r="P285" s="22"/>
      <c r="Q285" s="22"/>
      <c r="R285" s="24"/>
    </row>
    <row r="286" spans="1:18" x14ac:dyDescent="0.2">
      <c r="A286" s="21" t="s">
        <v>243</v>
      </c>
      <c r="B286" s="25" t="s">
        <v>92</v>
      </c>
      <c r="C286" s="7" t="s">
        <v>222</v>
      </c>
      <c r="D286" s="7">
        <v>1012</v>
      </c>
      <c r="E286" s="26">
        <v>-57.17</v>
      </c>
      <c r="F286" s="26">
        <v>-67.099999999999994</v>
      </c>
      <c r="G286" s="27">
        <v>14521</v>
      </c>
      <c r="H286" s="27">
        <v>246</v>
      </c>
      <c r="I286" s="22">
        <v>10.437522921997633</v>
      </c>
      <c r="J286" s="22">
        <v>2.3000573709692733</v>
      </c>
      <c r="K286" s="22">
        <v>4.5379402504204185</v>
      </c>
      <c r="L286" s="23">
        <v>3.5524519136230563</v>
      </c>
      <c r="M286" s="8"/>
      <c r="N286" s="22">
        <v>10.892155910242231</v>
      </c>
      <c r="O286" s="22">
        <v>2.3526539078747506</v>
      </c>
      <c r="P286" s="22">
        <v>4.6277242672396071</v>
      </c>
      <c r="Q286" s="22"/>
      <c r="R286" s="24">
        <v>3.1606117428635772</v>
      </c>
    </row>
    <row r="287" spans="1:18" x14ac:dyDescent="0.2">
      <c r="A287" s="21"/>
      <c r="B287" s="25"/>
      <c r="C287" s="7"/>
      <c r="D287" s="7"/>
      <c r="E287" s="26"/>
      <c r="F287" s="26"/>
      <c r="G287" s="27"/>
      <c r="H287" s="27"/>
      <c r="I287" s="22">
        <v>11.346788898486826</v>
      </c>
      <c r="J287" s="22">
        <v>2.4052504447802274</v>
      </c>
      <c r="K287" s="22">
        <v>4.7175082840587956</v>
      </c>
      <c r="L287" s="23">
        <v>2.7763012233045345</v>
      </c>
      <c r="M287" s="8"/>
      <c r="N287" s="22"/>
      <c r="O287" s="22"/>
      <c r="P287" s="22"/>
      <c r="Q287" s="22"/>
      <c r="R287" s="24"/>
    </row>
    <row r="288" spans="1:18" x14ac:dyDescent="0.2">
      <c r="A288" s="21" t="s">
        <v>244</v>
      </c>
      <c r="B288" s="25" t="s">
        <v>92</v>
      </c>
      <c r="C288" s="7" t="s">
        <v>222</v>
      </c>
      <c r="D288" s="7">
        <v>1012</v>
      </c>
      <c r="E288" s="26">
        <v>-57.17</v>
      </c>
      <c r="F288" s="26">
        <v>-67.099999999999994</v>
      </c>
      <c r="G288" s="27">
        <v>14530.198315409963</v>
      </c>
      <c r="H288" s="27">
        <v>232.76258038494103</v>
      </c>
      <c r="I288" s="22">
        <v>11.295877646461628</v>
      </c>
      <c r="J288" s="22">
        <v>2.192134387691913</v>
      </c>
      <c r="K288" s="22">
        <v>5.1529129372196012</v>
      </c>
      <c r="L288" s="23">
        <v>1.0106728360076396</v>
      </c>
      <c r="M288" s="8"/>
      <c r="N288" s="22">
        <v>10.735507784737631</v>
      </c>
      <c r="O288" s="22">
        <v>2.0530101562620917</v>
      </c>
      <c r="P288" s="22">
        <v>5.2346969078630883</v>
      </c>
      <c r="Q288" s="22"/>
      <c r="R288" s="24">
        <v>0.69573740123000194</v>
      </c>
    </row>
    <row r="289" spans="1:18" x14ac:dyDescent="0.2">
      <c r="A289" s="21"/>
      <c r="B289" s="25"/>
      <c r="C289" s="7"/>
      <c r="D289" s="7"/>
      <c r="E289" s="26"/>
      <c r="F289" s="26"/>
      <c r="G289" s="27"/>
      <c r="H289" s="27"/>
      <c r="I289" s="22">
        <v>10.175137923013637</v>
      </c>
      <c r="J289" s="22">
        <v>1.9138859248322699</v>
      </c>
      <c r="K289" s="22">
        <v>5.3164808785065754</v>
      </c>
      <c r="L289" s="23">
        <v>0.38568439961810919</v>
      </c>
      <c r="M289" s="8"/>
      <c r="N289" s="22"/>
      <c r="O289" s="22"/>
      <c r="P289" s="22"/>
      <c r="Q289" s="22"/>
      <c r="R289" s="24"/>
    </row>
    <row r="290" spans="1:18" x14ac:dyDescent="0.2">
      <c r="A290" s="21" t="s">
        <v>245</v>
      </c>
      <c r="B290" s="25" t="s">
        <v>92</v>
      </c>
      <c r="C290" s="7" t="s">
        <v>222</v>
      </c>
      <c r="D290" s="7">
        <v>1012</v>
      </c>
      <c r="E290" s="26">
        <v>-57.17</v>
      </c>
      <c r="F290" s="26">
        <v>-67.099999999999994</v>
      </c>
      <c r="G290" s="27">
        <v>14616.609769177225</v>
      </c>
      <c r="H290" s="27">
        <v>529.55594846259248</v>
      </c>
      <c r="I290" s="22">
        <v>12.428056913121358</v>
      </c>
      <c r="J290" s="22">
        <v>2.7529368243228425</v>
      </c>
      <c r="K290" s="22">
        <v>4.5144722549811389</v>
      </c>
      <c r="L290" s="23">
        <v>3.6561504492359229</v>
      </c>
      <c r="M290" s="8"/>
      <c r="N290" s="22">
        <v>11.850351496169981</v>
      </c>
      <c r="O290" s="22">
        <v>2.7092948848832581</v>
      </c>
      <c r="P290" s="22">
        <v>4.3716610563783718</v>
      </c>
      <c r="Q290" s="22"/>
      <c r="R290" s="24">
        <v>4.2990554826207212</v>
      </c>
    </row>
    <row r="291" spans="1:18" x14ac:dyDescent="0.2">
      <c r="A291" s="21"/>
      <c r="B291" s="25"/>
      <c r="C291" s="7"/>
      <c r="D291" s="7"/>
      <c r="E291" s="26"/>
      <c r="F291" s="26"/>
      <c r="G291" s="27"/>
      <c r="H291" s="27"/>
      <c r="I291" s="22">
        <v>11.272646079218603</v>
      </c>
      <c r="J291" s="22">
        <v>2.6656529454436737</v>
      </c>
      <c r="K291" s="22">
        <v>4.2288498577756055</v>
      </c>
      <c r="L291" s="23">
        <v>4.9633152120058472</v>
      </c>
      <c r="M291" s="8"/>
      <c r="N291" s="22"/>
      <c r="O291" s="22"/>
      <c r="P291" s="22"/>
      <c r="Q291" s="22"/>
      <c r="R291" s="24"/>
    </row>
    <row r="292" spans="1:18" x14ac:dyDescent="0.2">
      <c r="A292" s="21" t="s">
        <v>246</v>
      </c>
      <c r="B292" s="25" t="s">
        <v>92</v>
      </c>
      <c r="C292" s="7" t="s">
        <v>222</v>
      </c>
      <c r="D292" s="7">
        <v>1012</v>
      </c>
      <c r="E292" s="26">
        <v>-57.17</v>
      </c>
      <c r="F292" s="26">
        <v>-67.099999999999994</v>
      </c>
      <c r="G292" s="27">
        <v>14682.552605085973</v>
      </c>
      <c r="H292" s="27">
        <v>143.11905127958946</v>
      </c>
      <c r="I292" s="22">
        <v>11.049359900314473</v>
      </c>
      <c r="J292" s="22">
        <v>2.3676297458223541</v>
      </c>
      <c r="K292" s="22">
        <v>4.6668445181561422</v>
      </c>
      <c r="L292" s="23">
        <v>2.9922532839430769</v>
      </c>
      <c r="M292" s="8"/>
      <c r="N292" s="22">
        <v>11.146266065897457</v>
      </c>
      <c r="O292" s="22">
        <v>2.4142351865141478</v>
      </c>
      <c r="P292" s="22">
        <v>4.6178392398408672</v>
      </c>
      <c r="Q292" s="22"/>
      <c r="R292" s="24">
        <v>3.2033783353281167</v>
      </c>
    </row>
    <row r="293" spans="1:18" x14ac:dyDescent="0.2">
      <c r="A293" s="21"/>
      <c r="B293" s="25"/>
      <c r="C293" s="7"/>
      <c r="D293" s="7"/>
      <c r="E293" s="26"/>
      <c r="F293" s="26"/>
      <c r="G293" s="27"/>
      <c r="H293" s="27"/>
      <c r="I293" s="22">
        <v>11.24317223148044</v>
      </c>
      <c r="J293" s="22">
        <v>2.4608406272059411</v>
      </c>
      <c r="K293" s="22">
        <v>4.5688339615255913</v>
      </c>
      <c r="L293" s="23">
        <v>3.4167558750552409</v>
      </c>
      <c r="M293" s="8"/>
      <c r="N293" s="22"/>
      <c r="O293" s="22"/>
      <c r="P293" s="22"/>
      <c r="Q293" s="22"/>
      <c r="R293" s="24"/>
    </row>
    <row r="294" spans="1:18" x14ac:dyDescent="0.2">
      <c r="A294" s="21" t="s">
        <v>247</v>
      </c>
      <c r="B294" s="25" t="s">
        <v>90</v>
      </c>
      <c r="C294" s="7" t="s">
        <v>222</v>
      </c>
      <c r="D294" s="7">
        <v>1012</v>
      </c>
      <c r="E294" s="26">
        <v>-57.17</v>
      </c>
      <c r="F294" s="26">
        <v>-67.099999999999994</v>
      </c>
      <c r="G294" s="27">
        <v>14731.275408714295</v>
      </c>
      <c r="H294" s="27">
        <v>346.70781864947378</v>
      </c>
      <c r="I294" s="22">
        <v>10.658876238148522</v>
      </c>
      <c r="J294" s="22">
        <v>2.0293697766566812</v>
      </c>
      <c r="K294" s="22">
        <v>5.2523085544856514</v>
      </c>
      <c r="L294" s="23">
        <v>0.62856221669293622</v>
      </c>
      <c r="M294" s="8"/>
      <c r="N294" s="22">
        <v>10.658876238148522</v>
      </c>
      <c r="O294" s="22">
        <v>2.0293697766566812</v>
      </c>
      <c r="P294" s="22">
        <v>5.2523085544856514</v>
      </c>
      <c r="Q294" s="22"/>
      <c r="R294" s="24">
        <v>0.62856221669293622</v>
      </c>
    </row>
    <row r="295" spans="1:18" x14ac:dyDescent="0.2">
      <c r="A295" s="21" t="s">
        <v>248</v>
      </c>
      <c r="B295" s="25" t="s">
        <v>92</v>
      </c>
      <c r="C295" s="7" t="s">
        <v>222</v>
      </c>
      <c r="D295" s="7">
        <v>1012</v>
      </c>
      <c r="E295" s="26">
        <v>-57.17</v>
      </c>
      <c r="F295" s="26">
        <v>-67.099999999999994</v>
      </c>
      <c r="G295" s="27">
        <v>14852.643638634327</v>
      </c>
      <c r="H295" s="27">
        <v>780.72565251306833</v>
      </c>
      <c r="I295" s="22">
        <v>10.380710288034193</v>
      </c>
      <c r="J295" s="22">
        <v>2.1786564908746544</v>
      </c>
      <c r="K295" s="22">
        <v>4.764730158936942</v>
      </c>
      <c r="L295" s="23">
        <v>2.5770981952556209</v>
      </c>
      <c r="M295" s="8"/>
      <c r="N295" s="22">
        <v>10.765931833316417</v>
      </c>
      <c r="O295" s="22">
        <v>2.2364719989623687</v>
      </c>
      <c r="P295" s="22">
        <v>4.8125647262722007</v>
      </c>
      <c r="Q295" s="22"/>
      <c r="R295" s="24">
        <v>2.3773133262618953</v>
      </c>
    </row>
    <row r="296" spans="1:18" x14ac:dyDescent="0.2">
      <c r="A296" s="21"/>
      <c r="B296" s="25"/>
      <c r="C296" s="7"/>
      <c r="D296" s="7"/>
      <c r="E296" s="26"/>
      <c r="F296" s="26"/>
      <c r="G296" s="27"/>
      <c r="H296" s="27"/>
      <c r="I296" s="22">
        <v>11.151153378598641</v>
      </c>
      <c r="J296" s="22">
        <v>2.2942875070500826</v>
      </c>
      <c r="K296" s="22">
        <v>4.8603992936074594</v>
      </c>
      <c r="L296" s="23">
        <v>2.179504434710867</v>
      </c>
      <c r="M296" s="8"/>
      <c r="N296" s="22"/>
      <c r="O296" s="22"/>
      <c r="P296" s="22"/>
      <c r="Q296" s="22"/>
      <c r="R296" s="24"/>
    </row>
    <row r="297" spans="1:18" x14ac:dyDescent="0.2">
      <c r="A297" s="21" t="s">
        <v>249</v>
      </c>
      <c r="B297" s="25" t="s">
        <v>90</v>
      </c>
      <c r="C297" s="7" t="s">
        <v>222</v>
      </c>
      <c r="D297" s="7">
        <v>1012</v>
      </c>
      <c r="E297" s="26">
        <v>-57.17</v>
      </c>
      <c r="F297" s="26">
        <v>-67.099999999999994</v>
      </c>
      <c r="G297" s="27">
        <v>14857.817371678768</v>
      </c>
      <c r="H297" s="27">
        <v>278.66894812963039</v>
      </c>
      <c r="I297" s="22">
        <v>8.9551204712860883</v>
      </c>
      <c r="J297" s="22">
        <v>1.8118385360691223</v>
      </c>
      <c r="K297" s="22">
        <v>4.9425598876568149</v>
      </c>
      <c r="L297" s="23">
        <v>1.8442484517379654</v>
      </c>
      <c r="M297" s="8"/>
      <c r="N297" s="22">
        <v>8.9551204712860883</v>
      </c>
      <c r="O297" s="22">
        <v>1.8118385360691223</v>
      </c>
      <c r="P297" s="22">
        <v>4.9425598876568149</v>
      </c>
      <c r="Q297" s="22"/>
      <c r="R297" s="24">
        <v>1.8442484517379654</v>
      </c>
    </row>
    <row r="298" spans="1:18" x14ac:dyDescent="0.2">
      <c r="A298" s="21" t="s">
        <v>250</v>
      </c>
      <c r="B298" s="25" t="s">
        <v>90</v>
      </c>
      <c r="C298" s="7" t="s">
        <v>222</v>
      </c>
      <c r="D298" s="7">
        <v>1012</v>
      </c>
      <c r="E298" s="26">
        <v>-57.17</v>
      </c>
      <c r="F298" s="26">
        <v>-67.099999999999994</v>
      </c>
      <c r="G298" s="27">
        <v>15043.581374799345</v>
      </c>
      <c r="H298" s="27">
        <v>157.67665073265621</v>
      </c>
      <c r="I298" s="22">
        <v>10.170272955797497</v>
      </c>
      <c r="J298" s="22">
        <v>1.9630839980518606</v>
      </c>
      <c r="K298" s="22">
        <v>5.18076300651951</v>
      </c>
      <c r="L298" s="23">
        <v>0.9028694294328049</v>
      </c>
      <c r="M298" s="8"/>
      <c r="N298" s="22">
        <v>10.297663833885514</v>
      </c>
      <c r="O298" s="22">
        <v>1.9738499049961822</v>
      </c>
      <c r="P298" s="22">
        <v>5.216848210128374</v>
      </c>
      <c r="Q298" s="22"/>
      <c r="R298" s="24">
        <v>0.76404774150890664</v>
      </c>
    </row>
    <row r="299" spans="1:18" x14ac:dyDescent="0.2">
      <c r="A299" s="21"/>
      <c r="B299" s="25"/>
      <c r="C299" s="7"/>
      <c r="D299" s="7"/>
      <c r="E299" s="26"/>
      <c r="F299" s="26"/>
      <c r="G299" s="27"/>
      <c r="H299" s="27"/>
      <c r="I299" s="22">
        <v>10.42505471197353</v>
      </c>
      <c r="J299" s="22">
        <v>1.9846158119405037</v>
      </c>
      <c r="K299" s="22">
        <v>5.2529334137372379</v>
      </c>
      <c r="L299" s="23">
        <v>0.62618298828786634</v>
      </c>
      <c r="M299" s="8"/>
      <c r="N299" s="22"/>
      <c r="O299" s="22"/>
      <c r="P299" s="22"/>
      <c r="Q299" s="22"/>
      <c r="R299" s="24"/>
    </row>
    <row r="300" spans="1:18" x14ac:dyDescent="0.2">
      <c r="A300" s="21" t="s">
        <v>251</v>
      </c>
      <c r="B300" s="25" t="s">
        <v>90</v>
      </c>
      <c r="C300" s="7" t="s">
        <v>222</v>
      </c>
      <c r="D300" s="7">
        <v>1012</v>
      </c>
      <c r="E300" s="26">
        <v>-57.17</v>
      </c>
      <c r="F300" s="26">
        <v>-67.099999999999994</v>
      </c>
      <c r="G300" s="27">
        <v>15183.579388386712</v>
      </c>
      <c r="H300" s="27">
        <v>423.81751021826534</v>
      </c>
      <c r="I300" s="22">
        <v>12.456909145444804</v>
      </c>
      <c r="J300" s="22">
        <v>2.4144161602649961</v>
      </c>
      <c r="K300" s="22">
        <v>5.1593877436926974</v>
      </c>
      <c r="L300" s="23">
        <v>0.98555794642370409</v>
      </c>
      <c r="M300" s="8"/>
      <c r="N300" s="22">
        <v>12.456909145444804</v>
      </c>
      <c r="O300" s="22">
        <v>2.4144161602649961</v>
      </c>
      <c r="P300" s="22">
        <v>5.1593877436926974</v>
      </c>
      <c r="Q300" s="22"/>
      <c r="R300" s="24">
        <v>0.98555794642370409</v>
      </c>
    </row>
    <row r="301" spans="1:18" x14ac:dyDescent="0.2">
      <c r="A301" s="21" t="s">
        <v>252</v>
      </c>
      <c r="B301" s="25" t="s">
        <v>90</v>
      </c>
      <c r="C301" s="7" t="s">
        <v>222</v>
      </c>
      <c r="D301" s="7">
        <v>1012</v>
      </c>
      <c r="E301" s="26">
        <v>-57.17</v>
      </c>
      <c r="F301" s="26">
        <v>-67.099999999999994</v>
      </c>
      <c r="G301" s="27">
        <v>15202.565338707123</v>
      </c>
      <c r="H301" s="27">
        <v>197.46537121258339</v>
      </c>
      <c r="I301" s="22">
        <v>12.637989750967449</v>
      </c>
      <c r="J301" s="22">
        <v>2.3618534750356188</v>
      </c>
      <c r="K301" s="22">
        <v>5.3508779797514139</v>
      </c>
      <c r="L301" s="23">
        <v>0.25670319286388094</v>
      </c>
      <c r="M301" s="8"/>
      <c r="N301" s="22">
        <v>12.637989750967449</v>
      </c>
      <c r="O301" s="22">
        <v>2.3618534750356188</v>
      </c>
      <c r="P301" s="22">
        <v>5.3508779797514139</v>
      </c>
      <c r="Q301" s="22"/>
      <c r="R301" s="24">
        <v>0.25670319286388094</v>
      </c>
    </row>
    <row r="302" spans="1:18" x14ac:dyDescent="0.2">
      <c r="A302" s="21" t="s">
        <v>253</v>
      </c>
      <c r="B302" s="25" t="s">
        <v>90</v>
      </c>
      <c r="C302" s="7" t="s">
        <v>222</v>
      </c>
      <c r="D302" s="7">
        <v>1012</v>
      </c>
      <c r="E302" s="26">
        <v>-57.17</v>
      </c>
      <c r="F302" s="26">
        <v>-67.099999999999994</v>
      </c>
      <c r="G302" s="27">
        <v>15226.346144845946</v>
      </c>
      <c r="H302" s="27">
        <v>305.68036973595622</v>
      </c>
      <c r="I302" s="22">
        <v>10.361006603566151</v>
      </c>
      <c r="J302" s="22">
        <v>1.9849098744924292</v>
      </c>
      <c r="K302" s="22">
        <v>5.2198876819108042</v>
      </c>
      <c r="L302" s="23">
        <v>0.75239861327647162</v>
      </c>
      <c r="M302" s="8"/>
      <c r="N302" s="22">
        <v>10.001095533482339</v>
      </c>
      <c r="O302" s="22">
        <v>1.9301042499375964</v>
      </c>
      <c r="P302" s="22">
        <v>5.180516957391907</v>
      </c>
      <c r="Q302" s="22"/>
      <c r="R302" s="24">
        <v>0.90381930870836269</v>
      </c>
    </row>
    <row r="303" spans="1:18" x14ac:dyDescent="0.2">
      <c r="A303" s="21"/>
      <c r="B303" s="25"/>
      <c r="C303" s="7"/>
      <c r="D303" s="7"/>
      <c r="E303" s="26"/>
      <c r="F303" s="26"/>
      <c r="G303" s="27"/>
      <c r="H303" s="27"/>
      <c r="I303" s="22">
        <v>9.6411844633985275</v>
      </c>
      <c r="J303" s="22">
        <v>1.8752986253827637</v>
      </c>
      <c r="K303" s="22">
        <v>5.1411462328730089</v>
      </c>
      <c r="L303" s="23">
        <v>1.0563951668273412</v>
      </c>
      <c r="M303" s="8"/>
      <c r="N303" s="22"/>
      <c r="O303" s="22"/>
      <c r="P303" s="22"/>
      <c r="Q303" s="22"/>
      <c r="R303" s="24"/>
    </row>
    <row r="304" spans="1:18" x14ac:dyDescent="0.2">
      <c r="A304" s="21" t="s">
        <v>254</v>
      </c>
      <c r="B304" s="25" t="s">
        <v>90</v>
      </c>
      <c r="C304" s="7" t="s">
        <v>222</v>
      </c>
      <c r="D304" s="7">
        <v>1012</v>
      </c>
      <c r="E304" s="26">
        <v>-57.17</v>
      </c>
      <c r="F304" s="26">
        <v>-67.099999999999994</v>
      </c>
      <c r="G304" s="27">
        <v>15234.049321168186</v>
      </c>
      <c r="H304" s="27">
        <v>331.36267063390108</v>
      </c>
      <c r="I304" s="22">
        <v>9.2688587325549339</v>
      </c>
      <c r="J304" s="22">
        <v>1.7697891581569725</v>
      </c>
      <c r="K304" s="22">
        <v>5.2372672133483755</v>
      </c>
      <c r="L304" s="23">
        <v>0.68591954659585286</v>
      </c>
      <c r="M304" s="8"/>
      <c r="N304" s="22">
        <v>9.4728929624407616</v>
      </c>
      <c r="O304" s="22">
        <v>1.8055853762874792</v>
      </c>
      <c r="P304" s="22">
        <v>5.2462603901886666</v>
      </c>
      <c r="Q304" s="22"/>
      <c r="R304" s="24">
        <v>0.65160598579310647</v>
      </c>
    </row>
    <row r="305" spans="1:18" x14ac:dyDescent="0.2">
      <c r="A305" s="21"/>
      <c r="B305" s="25"/>
      <c r="C305" s="7"/>
      <c r="D305" s="7"/>
      <c r="E305" s="26"/>
      <c r="F305" s="26"/>
      <c r="G305" s="27"/>
      <c r="H305" s="27"/>
      <c r="I305" s="22">
        <v>9.6769271923265894</v>
      </c>
      <c r="J305" s="22">
        <v>1.8413815944179859</v>
      </c>
      <c r="K305" s="22">
        <v>5.2552535670289577</v>
      </c>
      <c r="L305" s="23">
        <v>0.61735119519674753</v>
      </c>
      <c r="M305" s="8"/>
      <c r="N305" s="22"/>
      <c r="O305" s="22"/>
      <c r="P305" s="22"/>
      <c r="Q305" s="22"/>
      <c r="R305" s="24"/>
    </row>
    <row r="306" spans="1:18" x14ac:dyDescent="0.2">
      <c r="A306" s="21" t="s">
        <v>255</v>
      </c>
      <c r="B306" s="25" t="s">
        <v>90</v>
      </c>
      <c r="C306" s="7" t="s">
        <v>222</v>
      </c>
      <c r="D306" s="7">
        <v>1012</v>
      </c>
      <c r="E306" s="26">
        <v>-57.17</v>
      </c>
      <c r="F306" s="26">
        <v>-67.099999999999994</v>
      </c>
      <c r="G306" s="27">
        <v>15296.922332998369</v>
      </c>
      <c r="H306" s="27">
        <v>162.18479174129888</v>
      </c>
      <c r="I306" s="22">
        <v>10.179511028932632</v>
      </c>
      <c r="J306" s="22">
        <v>1.9758428723224077</v>
      </c>
      <c r="K306" s="22">
        <v>5.1519840831106292</v>
      </c>
      <c r="L306" s="23">
        <v>1.0142783222523055</v>
      </c>
      <c r="M306" s="8"/>
      <c r="N306" s="22">
        <v>9.7559629918994943</v>
      </c>
      <c r="O306" s="22">
        <v>1.8944094331087014</v>
      </c>
      <c r="P306" s="22">
        <v>5.1497754193530012</v>
      </c>
      <c r="Q306" s="22"/>
      <c r="R306" s="24">
        <v>1.0228541923876593</v>
      </c>
    </row>
    <row r="307" spans="1:18" x14ac:dyDescent="0.2">
      <c r="A307" s="21"/>
      <c r="B307" s="25"/>
      <c r="C307" s="7"/>
      <c r="D307" s="7"/>
      <c r="E307" s="26"/>
      <c r="F307" s="26"/>
      <c r="G307" s="27"/>
      <c r="H307" s="27"/>
      <c r="I307" s="22">
        <v>9.3324149548663584</v>
      </c>
      <c r="J307" s="22">
        <v>1.8129759938949952</v>
      </c>
      <c r="K307" s="22">
        <v>5.1475667555953732</v>
      </c>
      <c r="L307" s="23">
        <v>1.0314337413779673</v>
      </c>
      <c r="M307" s="8"/>
      <c r="N307" s="22"/>
      <c r="O307" s="22"/>
      <c r="P307" s="22"/>
      <c r="Q307" s="22"/>
      <c r="R307" s="24"/>
    </row>
    <row r="308" spans="1:18" x14ac:dyDescent="0.2">
      <c r="A308" s="21" t="s">
        <v>256</v>
      </c>
      <c r="B308" s="25" t="s">
        <v>90</v>
      </c>
      <c r="C308" s="7" t="s">
        <v>222</v>
      </c>
      <c r="D308" s="7">
        <v>1012</v>
      </c>
      <c r="E308" s="26">
        <v>-57.17</v>
      </c>
      <c r="F308" s="26">
        <v>-67.099999999999994</v>
      </c>
      <c r="G308" s="27">
        <v>15544.321380656153</v>
      </c>
      <c r="H308" s="27">
        <v>125.67731773111521</v>
      </c>
      <c r="I308" s="22">
        <v>9.1635796111739705</v>
      </c>
      <c r="J308" s="22">
        <v>1.7334589394557827</v>
      </c>
      <c r="K308" s="22">
        <v>5.2862974729882355</v>
      </c>
      <c r="L308" s="23">
        <v>0.4995545044269471</v>
      </c>
      <c r="M308" s="8"/>
      <c r="N308" s="22">
        <v>8.9874373658038458</v>
      </c>
      <c r="O308" s="22">
        <v>1.701835617557266</v>
      </c>
      <c r="P308" s="22">
        <v>5.2809257254841473</v>
      </c>
      <c r="Q308" s="22"/>
      <c r="R308" s="24">
        <v>0.51988812610182322</v>
      </c>
    </row>
    <row r="309" spans="1:18" x14ac:dyDescent="0.2">
      <c r="A309" s="21"/>
      <c r="B309" s="25"/>
      <c r="C309" s="7"/>
      <c r="D309" s="7"/>
      <c r="E309" s="26"/>
      <c r="F309" s="26"/>
      <c r="G309" s="27"/>
      <c r="H309" s="27"/>
      <c r="I309" s="22">
        <v>8.8112951204337193</v>
      </c>
      <c r="J309" s="22">
        <v>1.6702122956587493</v>
      </c>
      <c r="K309" s="22">
        <v>5.2755539779800582</v>
      </c>
      <c r="L309" s="23">
        <v>0.54024244162605439</v>
      </c>
      <c r="M309" s="8"/>
      <c r="N309" s="22"/>
      <c r="O309" s="22"/>
      <c r="P309" s="22"/>
      <c r="Q309" s="22"/>
      <c r="R309" s="24"/>
    </row>
    <row r="310" spans="1:18" x14ac:dyDescent="0.2">
      <c r="A310" s="21" t="s">
        <v>257</v>
      </c>
      <c r="B310" s="25" t="s">
        <v>90</v>
      </c>
      <c r="C310" s="7" t="s">
        <v>222</v>
      </c>
      <c r="D310" s="7">
        <v>1012</v>
      </c>
      <c r="E310" s="26">
        <v>-57.17</v>
      </c>
      <c r="F310" s="26">
        <v>-67.099999999999994</v>
      </c>
      <c r="G310" s="27">
        <v>15556.352615469721</v>
      </c>
      <c r="H310" s="27">
        <v>721.85783822702763</v>
      </c>
      <c r="I310" s="22">
        <v>9.3166570547272727</v>
      </c>
      <c r="J310" s="22">
        <v>2.0480959971715818</v>
      </c>
      <c r="K310" s="22">
        <v>4.5489357274236975</v>
      </c>
      <c r="L310" s="23">
        <v>3.5040503181942166</v>
      </c>
      <c r="M310" s="8"/>
      <c r="N310" s="22">
        <v>9.5177113435525342</v>
      </c>
      <c r="O310" s="22">
        <v>2.0127771058840156</v>
      </c>
      <c r="P310" s="22">
        <v>4.7318562324367868</v>
      </c>
      <c r="Q310" s="22"/>
      <c r="R310" s="24">
        <v>2.7155650356822107</v>
      </c>
    </row>
    <row r="311" spans="1:18" x14ac:dyDescent="0.2">
      <c r="A311" s="21"/>
      <c r="B311" s="25"/>
      <c r="C311" s="7"/>
      <c r="D311" s="7"/>
      <c r="E311" s="26"/>
      <c r="F311" s="26"/>
      <c r="G311" s="27"/>
      <c r="H311" s="27"/>
      <c r="I311" s="22">
        <v>9.718765632377794</v>
      </c>
      <c r="J311" s="22">
        <v>1.9774582145964497</v>
      </c>
      <c r="K311" s="22">
        <v>4.9147767374498752</v>
      </c>
      <c r="L311" s="23">
        <v>1.9569897522920345</v>
      </c>
      <c r="M311" s="8"/>
      <c r="N311" s="22"/>
      <c r="O311" s="22"/>
      <c r="P311" s="22"/>
      <c r="Q311" s="22"/>
      <c r="R311" s="24"/>
    </row>
    <row r="312" spans="1:18" x14ac:dyDescent="0.2">
      <c r="A312" s="21" t="s">
        <v>258</v>
      </c>
      <c r="B312" s="25" t="s">
        <v>90</v>
      </c>
      <c r="C312" s="7" t="s">
        <v>222</v>
      </c>
      <c r="D312" s="7">
        <v>1012</v>
      </c>
      <c r="E312" s="26">
        <v>-57.17</v>
      </c>
      <c r="F312" s="26">
        <v>-67.099999999999994</v>
      </c>
      <c r="G312" s="27">
        <v>15634.0359332387</v>
      </c>
      <c r="H312" s="27">
        <v>330.00622602289121</v>
      </c>
      <c r="I312" s="22">
        <v>9.8038999634211113</v>
      </c>
      <c r="J312" s="22">
        <v>1.9329708780193169</v>
      </c>
      <c r="K312" s="22">
        <v>5.0719336100226222</v>
      </c>
      <c r="L312" s="23">
        <v>1.3274737581775824</v>
      </c>
      <c r="M312" s="8"/>
      <c r="N312" s="22">
        <v>9.7608084319415109</v>
      </c>
      <c r="O312" s="22">
        <v>1.9472924045679041</v>
      </c>
      <c r="P312" s="22">
        <v>5.0129365966488733</v>
      </c>
      <c r="Q312" s="22"/>
      <c r="R312" s="24">
        <v>1.5614785007230849</v>
      </c>
    </row>
    <row r="313" spans="1:18" x14ac:dyDescent="0.2">
      <c r="A313" s="21"/>
      <c r="B313" s="25"/>
      <c r="C313" s="7"/>
      <c r="D313" s="7"/>
      <c r="E313" s="26"/>
      <c r="F313" s="26"/>
      <c r="G313" s="27"/>
      <c r="H313" s="27"/>
      <c r="I313" s="22">
        <v>9.7177169004619106</v>
      </c>
      <c r="J313" s="22">
        <v>1.9616139311164915</v>
      </c>
      <c r="K313" s="22">
        <v>4.9539395832751243</v>
      </c>
      <c r="L313" s="23">
        <v>1.7982536000546607</v>
      </c>
      <c r="M313" s="8"/>
      <c r="N313" s="22"/>
      <c r="O313" s="22"/>
      <c r="P313" s="22"/>
      <c r="Q313" s="22"/>
      <c r="R313" s="24"/>
    </row>
    <row r="314" spans="1:18" x14ac:dyDescent="0.2">
      <c r="A314" s="21" t="s">
        <v>259</v>
      </c>
      <c r="B314" s="25" t="s">
        <v>90</v>
      </c>
      <c r="C314" s="7" t="s">
        <v>222</v>
      </c>
      <c r="D314" s="7">
        <v>1012</v>
      </c>
      <c r="E314" s="26">
        <v>-57.17</v>
      </c>
      <c r="F314" s="26">
        <v>-67.099999999999994</v>
      </c>
      <c r="G314" s="27">
        <v>15636.370840614101</v>
      </c>
      <c r="H314" s="27">
        <v>93.412203320787029</v>
      </c>
      <c r="I314" s="22">
        <v>10.669968344645024</v>
      </c>
      <c r="J314" s="22">
        <v>1.9609753718946366</v>
      </c>
      <c r="K314" s="22">
        <v>5.4411536715711097</v>
      </c>
      <c r="L314" s="23">
        <v>-7.7905898243927227E-2</v>
      </c>
      <c r="M314" s="8"/>
      <c r="N314" s="22">
        <v>10.485139791679135</v>
      </c>
      <c r="O314" s="22">
        <v>1.9299739071198854</v>
      </c>
      <c r="P314" s="22">
        <v>5.4326518003892774</v>
      </c>
      <c r="Q314" s="22"/>
      <c r="R314" s="24">
        <v>-4.663120628369212E-2</v>
      </c>
    </row>
    <row r="315" spans="1:18" x14ac:dyDescent="0.2">
      <c r="A315" s="21"/>
      <c r="B315" s="25"/>
      <c r="C315" s="7"/>
      <c r="D315" s="7"/>
      <c r="E315" s="26"/>
      <c r="F315" s="26"/>
      <c r="G315" s="27"/>
      <c r="H315" s="27"/>
      <c r="I315" s="22">
        <v>10.300311238713247</v>
      </c>
      <c r="J315" s="22">
        <v>1.898972442345134</v>
      </c>
      <c r="K315" s="22">
        <v>5.4241499292074451</v>
      </c>
      <c r="L315" s="23">
        <v>-1.530753240087283E-2</v>
      </c>
      <c r="M315" s="8"/>
      <c r="N315" s="22"/>
      <c r="O315" s="22"/>
      <c r="P315" s="22"/>
      <c r="Q315" s="22"/>
      <c r="R315" s="24"/>
    </row>
    <row r="316" spans="1:18" x14ac:dyDescent="0.2">
      <c r="A316" s="21" t="s">
        <v>260</v>
      </c>
      <c r="B316" s="25" t="s">
        <v>90</v>
      </c>
      <c r="C316" s="7" t="s">
        <v>222</v>
      </c>
      <c r="D316" s="7">
        <v>1012</v>
      </c>
      <c r="E316" s="26">
        <v>-57.17</v>
      </c>
      <c r="F316" s="26">
        <v>-67.099999999999994</v>
      </c>
      <c r="G316" s="27">
        <v>15644.231202294275</v>
      </c>
      <c r="H316" s="27">
        <v>160.60213133392563</v>
      </c>
      <c r="I316" s="22">
        <v>12.839246405278033</v>
      </c>
      <c r="J316" s="22">
        <v>2.4031157653640989</v>
      </c>
      <c r="K316" s="22">
        <v>5.3427498543053931</v>
      </c>
      <c r="L316" s="23">
        <v>0.28710682065965304</v>
      </c>
      <c r="M316" s="8"/>
      <c r="N316" s="22">
        <v>12.262979398976537</v>
      </c>
      <c r="O316" s="22">
        <v>2.3012140355302755</v>
      </c>
      <c r="P316" s="22">
        <v>5.3282764418682778</v>
      </c>
      <c r="Q316" s="22"/>
      <c r="R316" s="24">
        <v>0.34135997648792077</v>
      </c>
    </row>
    <row r="317" spans="1:18" x14ac:dyDescent="0.2">
      <c r="A317" s="21"/>
      <c r="B317" s="25"/>
      <c r="C317" s="7"/>
      <c r="D317" s="7"/>
      <c r="E317" s="26"/>
      <c r="F317" s="26"/>
      <c r="G317" s="27"/>
      <c r="H317" s="27"/>
      <c r="I317" s="22">
        <v>11.686712392675041</v>
      </c>
      <c r="J317" s="22">
        <v>2.1993123056964516</v>
      </c>
      <c r="K317" s="22">
        <v>5.3138030294311633</v>
      </c>
      <c r="L317" s="23">
        <v>0.39576070296144877</v>
      </c>
      <c r="M317" s="8"/>
      <c r="N317" s="22"/>
      <c r="O317" s="22"/>
      <c r="P317" s="22"/>
      <c r="Q317" s="22"/>
      <c r="R317" s="24"/>
    </row>
    <row r="318" spans="1:18" x14ac:dyDescent="0.2">
      <c r="A318" s="21" t="s">
        <v>261</v>
      </c>
      <c r="B318" s="25" t="s">
        <v>90</v>
      </c>
      <c r="C318" s="7" t="s">
        <v>222</v>
      </c>
      <c r="D318" s="7">
        <v>1012</v>
      </c>
      <c r="E318" s="26">
        <v>-57.17</v>
      </c>
      <c r="F318" s="26">
        <v>-67.099999999999994</v>
      </c>
      <c r="G318" s="27">
        <v>15713.958737233546</v>
      </c>
      <c r="H318" s="27">
        <v>410.50899958093316</v>
      </c>
      <c r="I318" s="22">
        <v>11.398437310016671</v>
      </c>
      <c r="J318" s="22">
        <v>2.0805654836759526</v>
      </c>
      <c r="K318" s="22">
        <v>5.4785285055666018</v>
      </c>
      <c r="L318" s="23">
        <v>-0.21481457136350443</v>
      </c>
      <c r="M318" s="8"/>
      <c r="N318" s="22">
        <v>11.398437310016671</v>
      </c>
      <c r="O318" s="22">
        <v>2.0805654836759526</v>
      </c>
      <c r="P318" s="22">
        <v>5.4785285055666018</v>
      </c>
      <c r="Q318" s="22"/>
      <c r="R318" s="24">
        <v>-0.21481457136350443</v>
      </c>
    </row>
    <row r="319" spans="1:18" x14ac:dyDescent="0.2">
      <c r="A319" s="21" t="s">
        <v>262</v>
      </c>
      <c r="B319" s="25" t="s">
        <v>90</v>
      </c>
      <c r="C319" s="7" t="s">
        <v>222</v>
      </c>
      <c r="D319" s="7">
        <v>1012</v>
      </c>
      <c r="E319" s="26">
        <v>-57.17</v>
      </c>
      <c r="F319" s="26">
        <v>-67.099999999999994</v>
      </c>
      <c r="G319" s="27">
        <v>15801.663182295577</v>
      </c>
      <c r="H319" s="27">
        <v>201.30117862811949</v>
      </c>
      <c r="I319" s="22">
        <v>11.541060764465959</v>
      </c>
      <c r="J319" s="22">
        <v>2.1158714508610008</v>
      </c>
      <c r="K319" s="22">
        <v>5.454518874371888</v>
      </c>
      <c r="L319" s="23">
        <v>-0.12697201856963186</v>
      </c>
      <c r="M319" s="8"/>
      <c r="N319" s="22">
        <v>11.129529323995069</v>
      </c>
      <c r="O319" s="22">
        <v>2.0413804237521891</v>
      </c>
      <c r="P319" s="22">
        <v>5.4518655847952413</v>
      </c>
      <c r="Q319" s="22"/>
      <c r="R319" s="24">
        <v>-0.11724087571866806</v>
      </c>
    </row>
    <row r="320" spans="1:18" x14ac:dyDescent="0.2">
      <c r="A320" s="21"/>
      <c r="B320" s="25"/>
      <c r="C320" s="7"/>
      <c r="D320" s="7"/>
      <c r="E320" s="26"/>
      <c r="F320" s="26"/>
      <c r="G320" s="27"/>
      <c r="H320" s="27"/>
      <c r="I320" s="22">
        <v>10.717997883524179</v>
      </c>
      <c r="J320" s="22">
        <v>1.9668893966433778</v>
      </c>
      <c r="K320" s="22">
        <v>5.4492122952185955</v>
      </c>
      <c r="L320" s="23">
        <v>-0.10750499580570895</v>
      </c>
      <c r="M320" s="8"/>
      <c r="N320" s="22"/>
      <c r="O320" s="22"/>
      <c r="P320" s="22"/>
      <c r="Q320" s="22"/>
      <c r="R320" s="24"/>
    </row>
    <row r="321" spans="1:18" x14ac:dyDescent="0.2">
      <c r="A321" s="21" t="s">
        <v>263</v>
      </c>
      <c r="B321" s="25" t="s">
        <v>92</v>
      </c>
      <c r="C321" s="7" t="s">
        <v>222</v>
      </c>
      <c r="D321" s="7">
        <v>1012</v>
      </c>
      <c r="E321" s="26">
        <v>-57.17</v>
      </c>
      <c r="F321" s="26">
        <v>-67.099999999999994</v>
      </c>
      <c r="G321" s="27">
        <v>15821.178551016652</v>
      </c>
      <c r="H321" s="27">
        <v>164.59720375181257</v>
      </c>
      <c r="I321" s="22">
        <v>10.624774151940095</v>
      </c>
      <c r="J321" s="22">
        <v>2.2397571193371748</v>
      </c>
      <c r="K321" s="22">
        <v>4.7437171022741742</v>
      </c>
      <c r="L321" s="23">
        <v>2.6654957655152942</v>
      </c>
      <c r="M321" s="8"/>
      <c r="N321" s="22">
        <v>10.557227829217211</v>
      </c>
      <c r="O321" s="22">
        <v>2.2172651142659254</v>
      </c>
      <c r="P321" s="22">
        <v>4.7615546574337628</v>
      </c>
      <c r="Q321" s="22"/>
      <c r="R321" s="24">
        <v>2.5904318365733285</v>
      </c>
    </row>
    <row r="322" spans="1:18" x14ac:dyDescent="0.2">
      <c r="A322" s="21"/>
      <c r="B322" s="25"/>
      <c r="C322" s="7"/>
      <c r="D322" s="7"/>
      <c r="E322" s="26"/>
      <c r="F322" s="26"/>
      <c r="G322" s="27"/>
      <c r="H322" s="27"/>
      <c r="I322" s="22">
        <v>10.48968150649433</v>
      </c>
      <c r="J322" s="22">
        <v>2.1947731091946761</v>
      </c>
      <c r="K322" s="22">
        <v>4.7793922125933506</v>
      </c>
      <c r="L322" s="23">
        <v>2.5156485841967391</v>
      </c>
      <c r="M322" s="8"/>
      <c r="N322" s="22"/>
      <c r="O322" s="22"/>
      <c r="P322" s="22"/>
      <c r="Q322" s="22"/>
      <c r="R322" s="24"/>
    </row>
    <row r="323" spans="1:18" x14ac:dyDescent="0.2">
      <c r="A323" s="21" t="s">
        <v>264</v>
      </c>
      <c r="B323" s="25" t="s">
        <v>90</v>
      </c>
      <c r="C323" s="7" t="s">
        <v>222</v>
      </c>
      <c r="D323" s="7">
        <v>1012</v>
      </c>
      <c r="E323" s="26">
        <v>-57.17</v>
      </c>
      <c r="F323" s="26">
        <v>-67.099999999999994</v>
      </c>
      <c r="G323" s="27">
        <v>15841.389412337026</v>
      </c>
      <c r="H323" s="27">
        <v>436.74722060435136</v>
      </c>
      <c r="I323" s="22">
        <v>9.6928426835940034</v>
      </c>
      <c r="J323" s="22">
        <v>1.8172590054666642</v>
      </c>
      <c r="K323" s="22">
        <v>5.3337706152155917</v>
      </c>
      <c r="L323" s="23">
        <v>0.32074789775970169</v>
      </c>
      <c r="M323" s="8"/>
      <c r="N323" s="22">
        <v>10.328124468433852</v>
      </c>
      <c r="O323" s="22">
        <v>2.1408937849041174</v>
      </c>
      <c r="P323" s="22">
        <v>4.8911253533308425</v>
      </c>
      <c r="Q323" s="22"/>
      <c r="R323" s="24">
        <v>2.0534680967192211</v>
      </c>
    </row>
    <row r="324" spans="1:18" x14ac:dyDescent="0.2">
      <c r="A324" s="21"/>
      <c r="B324" s="25"/>
      <c r="C324" s="7"/>
      <c r="D324" s="7"/>
      <c r="E324" s="26"/>
      <c r="F324" s="26"/>
      <c r="G324" s="27"/>
      <c r="H324" s="27"/>
      <c r="I324" s="22">
        <v>10.9634062532737</v>
      </c>
      <c r="J324" s="22">
        <v>2.4645285643415704</v>
      </c>
      <c r="K324" s="22">
        <v>4.4484800914460942</v>
      </c>
      <c r="L324" s="23">
        <v>3.9506666019952887</v>
      </c>
      <c r="M324" s="8"/>
      <c r="N324" s="22"/>
      <c r="O324" s="22"/>
      <c r="P324" s="22"/>
      <c r="Q324" s="22"/>
      <c r="R324" s="24"/>
    </row>
    <row r="325" spans="1:18" x14ac:dyDescent="0.2">
      <c r="A325" s="21" t="s">
        <v>265</v>
      </c>
      <c r="B325" s="25" t="s">
        <v>90</v>
      </c>
      <c r="C325" s="7" t="s">
        <v>222</v>
      </c>
      <c r="D325" s="7">
        <v>1012</v>
      </c>
      <c r="E325" s="26">
        <v>-57.17</v>
      </c>
      <c r="F325" s="26">
        <v>-67.099999999999994</v>
      </c>
      <c r="G325" s="27">
        <v>15880.792087111513</v>
      </c>
      <c r="H325" s="27">
        <v>1184.0239277385558</v>
      </c>
      <c r="I325" s="22">
        <v>11.860980387985748</v>
      </c>
      <c r="J325" s="22">
        <v>2.194440695823705</v>
      </c>
      <c r="K325" s="22">
        <v>5.4050129541247918</v>
      </c>
      <c r="L325" s="23">
        <v>5.5379353408336246E-2</v>
      </c>
      <c r="M325" s="8"/>
      <c r="N325" s="22">
        <v>11.860980387985748</v>
      </c>
      <c r="O325" s="22">
        <v>2.194440695823705</v>
      </c>
      <c r="P325" s="22">
        <v>5.4050129541247918</v>
      </c>
      <c r="Q325" s="22"/>
      <c r="R325" s="24">
        <v>5.5379353408336246E-2</v>
      </c>
    </row>
    <row r="326" spans="1:18" x14ac:dyDescent="0.2">
      <c r="A326" s="21" t="s">
        <v>266</v>
      </c>
      <c r="B326" s="25" t="s">
        <v>90</v>
      </c>
      <c r="C326" s="7" t="s">
        <v>222</v>
      </c>
      <c r="D326" s="7">
        <v>1012</v>
      </c>
      <c r="E326" s="26">
        <v>-57.17</v>
      </c>
      <c r="F326" s="26">
        <v>-67.099999999999994</v>
      </c>
      <c r="G326" s="27">
        <v>15960.404437197749</v>
      </c>
      <c r="H326" s="27">
        <v>243.62974089953406</v>
      </c>
      <c r="I326" s="22">
        <v>10.883639041505214</v>
      </c>
      <c r="J326" s="22">
        <v>1.9566839763527724</v>
      </c>
      <c r="K326" s="22">
        <v>5.5622876116112234</v>
      </c>
      <c r="L326" s="23">
        <v>-0.51827298259187604</v>
      </c>
      <c r="M326" s="8"/>
      <c r="N326" s="22">
        <v>10.852797846577641</v>
      </c>
      <c r="O326" s="22">
        <v>1.9491483554069491</v>
      </c>
      <c r="P326" s="22">
        <v>5.5679911671702831</v>
      </c>
      <c r="Q326" s="22"/>
      <c r="R326" s="24">
        <v>-0.53877042446787227</v>
      </c>
    </row>
    <row r="327" spans="1:18" x14ac:dyDescent="0.2">
      <c r="A327" s="21"/>
      <c r="B327" s="25"/>
      <c r="C327" s="7"/>
      <c r="D327" s="7"/>
      <c r="E327" s="26"/>
      <c r="F327" s="26"/>
      <c r="G327" s="27"/>
      <c r="H327" s="27"/>
      <c r="I327" s="22">
        <v>10.821956651650066</v>
      </c>
      <c r="J327" s="22">
        <v>1.9416127344611258</v>
      </c>
      <c r="K327" s="22">
        <v>5.5736947227293427</v>
      </c>
      <c r="L327" s="23">
        <v>-0.55924688059357053</v>
      </c>
      <c r="M327" s="8"/>
      <c r="N327" s="22"/>
      <c r="O327" s="22"/>
      <c r="P327" s="22"/>
      <c r="Q327" s="22"/>
      <c r="R327" s="24"/>
    </row>
    <row r="328" spans="1:18" x14ac:dyDescent="0.2">
      <c r="A328" s="21" t="s">
        <v>267</v>
      </c>
      <c r="B328" s="25" t="s">
        <v>90</v>
      </c>
      <c r="C328" s="7" t="s">
        <v>222</v>
      </c>
      <c r="D328" s="7">
        <v>1012</v>
      </c>
      <c r="E328" s="26">
        <v>-57.17</v>
      </c>
      <c r="F328" s="26">
        <v>-67.099999999999994</v>
      </c>
      <c r="G328" s="27">
        <v>15975.410246253066</v>
      </c>
      <c r="H328" s="27">
        <v>634.33190400070259</v>
      </c>
      <c r="I328" s="22">
        <v>12.580804386703139</v>
      </c>
      <c r="J328" s="22">
        <v>2.3536639612485808</v>
      </c>
      <c r="K328" s="22">
        <v>5.3451999069693983</v>
      </c>
      <c r="L328" s="23">
        <v>0.27793741862598004</v>
      </c>
      <c r="M328" s="8"/>
      <c r="N328" s="22">
        <v>12.580804386703139</v>
      </c>
      <c r="O328" s="22">
        <v>2.3536639612485808</v>
      </c>
      <c r="P328" s="22">
        <v>5.3451999069693983</v>
      </c>
      <c r="Q328" s="22"/>
      <c r="R328" s="24">
        <v>0.27793741862598004</v>
      </c>
    </row>
    <row r="329" spans="1:18" x14ac:dyDescent="0.2">
      <c r="A329" s="21" t="s">
        <v>268</v>
      </c>
      <c r="B329" s="25" t="s">
        <v>90</v>
      </c>
      <c r="C329" s="7" t="s">
        <v>222</v>
      </c>
      <c r="D329" s="7">
        <v>1012</v>
      </c>
      <c r="E329" s="26">
        <v>-57.17</v>
      </c>
      <c r="F329" s="26">
        <v>-67.099999999999994</v>
      </c>
      <c r="G329" s="27">
        <v>16032.215798407788</v>
      </c>
      <c r="H329" s="27">
        <v>232.04394999837234</v>
      </c>
      <c r="I329" s="22">
        <v>11.188658591887398</v>
      </c>
      <c r="J329" s="22">
        <v>2.2109907505899375</v>
      </c>
      <c r="K329" s="22">
        <v>5.0604728169496118</v>
      </c>
      <c r="L329" s="23">
        <v>1.3727178886543363</v>
      </c>
      <c r="M329" s="8"/>
      <c r="N329" s="22">
        <v>11.709872155909142</v>
      </c>
      <c r="O329" s="22">
        <v>2.3870204065173621</v>
      </c>
      <c r="P329" s="22">
        <v>4.9162775356356549</v>
      </c>
      <c r="Q329" s="22"/>
      <c r="R329" s="24">
        <v>1.9508833952086559</v>
      </c>
    </row>
    <row r="330" spans="1:18" x14ac:dyDescent="0.2">
      <c r="A330" s="21"/>
      <c r="B330" s="25"/>
      <c r="C330" s="7"/>
      <c r="D330" s="7"/>
      <c r="E330" s="26"/>
      <c r="F330" s="26"/>
      <c r="G330" s="27"/>
      <c r="H330" s="27"/>
      <c r="I330" s="22">
        <v>12.231085719930887</v>
      </c>
      <c r="J330" s="22">
        <v>2.5630500624447867</v>
      </c>
      <c r="K330" s="22">
        <v>4.7720822543216981</v>
      </c>
      <c r="L330" s="23">
        <v>2.5462614899807261</v>
      </c>
      <c r="M330" s="8"/>
      <c r="N330" s="22"/>
      <c r="O330" s="22"/>
      <c r="P330" s="22"/>
      <c r="Q330" s="22"/>
      <c r="R330" s="24"/>
    </row>
    <row r="331" spans="1:18" x14ac:dyDescent="0.2">
      <c r="A331" s="21" t="s">
        <v>269</v>
      </c>
      <c r="B331" s="25" t="s">
        <v>92</v>
      </c>
      <c r="C331" s="7" t="s">
        <v>222</v>
      </c>
      <c r="D331" s="7">
        <v>1012</v>
      </c>
      <c r="E331" s="26">
        <v>-57.17</v>
      </c>
      <c r="F331" s="26">
        <v>-67.099999999999994</v>
      </c>
      <c r="G331" s="27">
        <v>16225.955382358188</v>
      </c>
      <c r="H331" s="27">
        <v>1134.4620036466747</v>
      </c>
      <c r="I331" s="22">
        <v>11.402939346864153</v>
      </c>
      <c r="J331" s="22">
        <v>2.1260269949173658</v>
      </c>
      <c r="K331" s="22">
        <v>5.3634969706992655</v>
      </c>
      <c r="L331" s="23">
        <v>0.20959266391218939</v>
      </c>
      <c r="M331" s="8"/>
      <c r="N331" s="22">
        <v>11.500966523946669</v>
      </c>
      <c r="O331" s="22">
        <v>2.1038087665018805</v>
      </c>
      <c r="P331" s="22">
        <v>5.4678376534172717</v>
      </c>
      <c r="Q331" s="22"/>
      <c r="R331" s="24">
        <v>-0.17574825330597943</v>
      </c>
    </row>
    <row r="332" spans="1:18" x14ac:dyDescent="0.2">
      <c r="A332" s="21"/>
      <c r="B332" s="25"/>
      <c r="C332" s="7"/>
      <c r="D332" s="7"/>
      <c r="E332" s="26"/>
      <c r="F332" s="26"/>
      <c r="G332" s="27"/>
      <c r="H332" s="27"/>
      <c r="I332" s="22">
        <v>11.598993701029185</v>
      </c>
      <c r="J332" s="22">
        <v>2.0815905380863948</v>
      </c>
      <c r="K332" s="22">
        <v>5.5721783361352779</v>
      </c>
      <c r="L332" s="23">
        <v>-0.55380491442219504</v>
      </c>
      <c r="M332" s="8"/>
      <c r="N332" s="22"/>
      <c r="O332" s="22"/>
      <c r="P332" s="22"/>
      <c r="Q332" s="22"/>
      <c r="R332" s="24"/>
    </row>
    <row r="333" spans="1:18" x14ac:dyDescent="0.2">
      <c r="A333" s="21" t="s">
        <v>270</v>
      </c>
      <c r="B333" s="25" t="s">
        <v>90</v>
      </c>
      <c r="C333" s="7" t="s">
        <v>222</v>
      </c>
      <c r="D333" s="7">
        <v>1012</v>
      </c>
      <c r="E333" s="26">
        <v>-57.17</v>
      </c>
      <c r="F333" s="26">
        <v>-67.099999999999994</v>
      </c>
      <c r="G333" s="27">
        <v>16601.052943085178</v>
      </c>
      <c r="H333" s="27">
        <v>1238.6009931145104</v>
      </c>
      <c r="I333" s="22">
        <v>8.596753382352194</v>
      </c>
      <c r="J333" s="22">
        <v>1.4988646167104516</v>
      </c>
      <c r="K333" s="22">
        <v>5.7355102565696914</v>
      </c>
      <c r="L333" s="23">
        <v>-1.1316180709361865</v>
      </c>
      <c r="M333" s="8"/>
      <c r="N333" s="22">
        <v>8.596753382352194</v>
      </c>
      <c r="O333" s="22">
        <v>1.4988646167104516</v>
      </c>
      <c r="P333" s="22">
        <v>5.7355102565696914</v>
      </c>
      <c r="Q333" s="22"/>
      <c r="R333" s="24">
        <v>-1.1316180709361865</v>
      </c>
    </row>
    <row r="334" spans="1:18" x14ac:dyDescent="0.2">
      <c r="A334" s="21" t="s">
        <v>271</v>
      </c>
      <c r="B334" s="25" t="s">
        <v>90</v>
      </c>
      <c r="C334" s="7" t="s">
        <v>222</v>
      </c>
      <c r="D334" s="7">
        <v>1012</v>
      </c>
      <c r="E334" s="26">
        <v>-57.17</v>
      </c>
      <c r="F334" s="26">
        <v>-67.099999999999994</v>
      </c>
      <c r="G334" s="27">
        <v>16639.402079321739</v>
      </c>
      <c r="H334" s="27">
        <v>790.34588067653397</v>
      </c>
      <c r="I334" s="22">
        <v>10.697576689380412</v>
      </c>
      <c r="J334" s="22">
        <v>1.92005723027341</v>
      </c>
      <c r="K334" s="22">
        <v>5.5714884539442142</v>
      </c>
      <c r="L334" s="23">
        <v>-0.55132859417701341</v>
      </c>
      <c r="M334" s="8"/>
      <c r="N334" s="22">
        <v>10.697576689380412</v>
      </c>
      <c r="O334" s="22">
        <v>1.92005723027341</v>
      </c>
      <c r="P334" s="22">
        <v>5.5714884539442142</v>
      </c>
      <c r="Q334" s="22"/>
      <c r="R334" s="24">
        <v>-0.55132859417701341</v>
      </c>
    </row>
    <row r="335" spans="1:18" x14ac:dyDescent="0.2">
      <c r="A335" s="21" t="s">
        <v>272</v>
      </c>
      <c r="B335" s="25" t="s">
        <v>1</v>
      </c>
      <c r="C335" s="7" t="s">
        <v>222</v>
      </c>
      <c r="D335" s="7">
        <v>1012</v>
      </c>
      <c r="E335" s="26">
        <v>-57.17</v>
      </c>
      <c r="F335" s="26">
        <v>-67.099999999999994</v>
      </c>
      <c r="G335" s="27">
        <v>16744.659195386459</v>
      </c>
      <c r="H335" s="27">
        <v>820.09993426390213</v>
      </c>
      <c r="I335" s="22">
        <v>10.484034777835953</v>
      </c>
      <c r="J335" s="22">
        <v>1.9843481909824214</v>
      </c>
      <c r="K335" s="22">
        <v>5.2833644949405087</v>
      </c>
      <c r="L335" s="23">
        <v>0.51065411435546415</v>
      </c>
      <c r="M335" s="8"/>
      <c r="N335" s="22">
        <v>10.484034777835953</v>
      </c>
      <c r="O335" s="22">
        <v>1.9843481909824214</v>
      </c>
      <c r="P335" s="22">
        <v>5.2833644949405087</v>
      </c>
      <c r="Q335" s="22"/>
      <c r="R335" s="24">
        <v>0.51065411435546415</v>
      </c>
    </row>
    <row r="336" spans="1:18" x14ac:dyDescent="0.2">
      <c r="A336" s="21" t="s">
        <v>273</v>
      </c>
      <c r="B336" s="25" t="s">
        <v>90</v>
      </c>
      <c r="C336" s="7" t="s">
        <v>222</v>
      </c>
      <c r="D336" s="7">
        <v>1012</v>
      </c>
      <c r="E336" s="26">
        <v>-57.17</v>
      </c>
      <c r="F336" s="26">
        <v>-67.099999999999994</v>
      </c>
      <c r="G336" s="27">
        <v>16918.012889726386</v>
      </c>
      <c r="H336" s="27">
        <v>859.64686255598906</v>
      </c>
      <c r="I336" s="22">
        <v>8.9268463519620749</v>
      </c>
      <c r="J336" s="22">
        <v>1.6496869856887657</v>
      </c>
      <c r="K336" s="22">
        <v>5.4112364523716003</v>
      </c>
      <c r="L336" s="23">
        <v>3.2363985697347962E-2</v>
      </c>
      <c r="M336" s="8"/>
      <c r="N336" s="22">
        <v>8.9268463519620749</v>
      </c>
      <c r="O336" s="22">
        <v>1.6496869856887657</v>
      </c>
      <c r="P336" s="22">
        <v>5.4112364523716003</v>
      </c>
      <c r="Q336" s="22"/>
      <c r="R336" s="24">
        <v>3.2363985697347962E-2</v>
      </c>
    </row>
    <row r="337" spans="1:18" x14ac:dyDescent="0.2">
      <c r="A337" s="21" t="s">
        <v>274</v>
      </c>
      <c r="B337" s="25" t="s">
        <v>92</v>
      </c>
      <c r="C337" s="7" t="s">
        <v>222</v>
      </c>
      <c r="D337" s="7">
        <v>1012</v>
      </c>
      <c r="E337" s="26">
        <v>-57.17</v>
      </c>
      <c r="F337" s="26">
        <v>-67.099999999999994</v>
      </c>
      <c r="G337" s="27">
        <v>20251.655076296996</v>
      </c>
      <c r="H337" s="27">
        <v>439.17699547545283</v>
      </c>
      <c r="I337" s="22">
        <v>14.429167968743739</v>
      </c>
      <c r="J337" s="22">
        <v>2.553147941775149</v>
      </c>
      <c r="K337" s="22">
        <v>5.6515205142054743</v>
      </c>
      <c r="L337" s="23">
        <v>-0.83657622119302555</v>
      </c>
      <c r="M337" s="8"/>
      <c r="N337" s="22">
        <v>14.026476697763606</v>
      </c>
      <c r="O337" s="22">
        <v>2.4815716433961867</v>
      </c>
      <c r="P337" s="22">
        <v>5.6522772159324024</v>
      </c>
      <c r="Q337" s="22"/>
      <c r="R337" s="24">
        <v>-0.83925391145650463</v>
      </c>
    </row>
    <row r="338" spans="1:18" x14ac:dyDescent="0.2">
      <c r="A338" s="21"/>
      <c r="B338" s="25"/>
      <c r="C338" s="7"/>
      <c r="D338" s="7"/>
      <c r="E338" s="26"/>
      <c r="F338" s="26"/>
      <c r="G338" s="27"/>
      <c r="H338" s="27"/>
      <c r="I338" s="22">
        <v>13.623785426783474</v>
      </c>
      <c r="J338" s="22">
        <v>2.4099953450172249</v>
      </c>
      <c r="K338" s="22">
        <v>5.6530339176593314</v>
      </c>
      <c r="L338" s="23">
        <v>-0.84193124326672153</v>
      </c>
      <c r="M338" s="8"/>
      <c r="N338" s="22"/>
      <c r="O338" s="22"/>
      <c r="P338" s="22"/>
      <c r="Q338" s="22"/>
      <c r="R338" s="24"/>
    </row>
    <row r="339" spans="1:18" x14ac:dyDescent="0.2">
      <c r="A339" s="21" t="s">
        <v>275</v>
      </c>
      <c r="B339" s="25" t="s">
        <v>92</v>
      </c>
      <c r="C339" s="7" t="s">
        <v>222</v>
      </c>
      <c r="D339" s="7">
        <v>1012</v>
      </c>
      <c r="E339" s="26">
        <v>-57.17</v>
      </c>
      <c r="F339" s="26">
        <v>-67.099999999999994</v>
      </c>
      <c r="G339" s="27">
        <v>21582.463445363788</v>
      </c>
      <c r="H339" s="27">
        <v>661.27244874816859</v>
      </c>
      <c r="I339" s="22">
        <v>12.182192603955139</v>
      </c>
      <c r="J339" s="22">
        <v>2.3450639817910077</v>
      </c>
      <c r="K339" s="22">
        <v>5.194823125743107</v>
      </c>
      <c r="L339" s="23">
        <v>0.84866476995331508</v>
      </c>
      <c r="M339" s="8"/>
      <c r="N339" s="22">
        <v>12.248081773417869</v>
      </c>
      <c r="O339" s="22">
        <v>2.3209030071074261</v>
      </c>
      <c r="P339" s="22">
        <v>5.2781590671711918</v>
      </c>
      <c r="Q339" s="22"/>
      <c r="R339" s="24">
        <v>0.53036880101104666</v>
      </c>
    </row>
    <row r="340" spans="1:18" x14ac:dyDescent="0.2">
      <c r="A340" s="28"/>
      <c r="B340" s="37"/>
      <c r="C340" s="29"/>
      <c r="D340" s="29"/>
      <c r="E340" s="35"/>
      <c r="F340" s="35"/>
      <c r="G340" s="36"/>
      <c r="H340" s="36"/>
      <c r="I340" s="30">
        <v>12.313970942880601</v>
      </c>
      <c r="J340" s="30">
        <v>2.296742032423845</v>
      </c>
      <c r="K340" s="30">
        <v>5.3614950085992756</v>
      </c>
      <c r="L340" s="31">
        <v>0.21705919489740813</v>
      </c>
      <c r="M340" s="32"/>
      <c r="N340" s="30"/>
      <c r="O340" s="30"/>
      <c r="P340" s="30"/>
      <c r="Q340" s="30"/>
      <c r="R340" s="33"/>
    </row>
    <row r="341" spans="1:18" x14ac:dyDescent="0.2">
      <c r="A341" s="7"/>
      <c r="B341" s="25"/>
      <c r="C341" s="7"/>
      <c r="D341" s="7"/>
      <c r="E341" s="26"/>
      <c r="F341" s="26"/>
      <c r="G341" s="27"/>
      <c r="H341" s="27"/>
      <c r="I341" s="22"/>
      <c r="J341" s="22"/>
      <c r="K341" s="22"/>
      <c r="L341" s="23"/>
      <c r="M341" s="8"/>
      <c r="N341" s="22"/>
      <c r="O341" s="22"/>
      <c r="P341" s="22"/>
      <c r="Q341" s="22"/>
      <c r="R341" s="23"/>
    </row>
    <row r="342" spans="1:18" x14ac:dyDescent="0.2">
      <c r="A342" s="39" t="s">
        <v>294</v>
      </c>
      <c r="B342" s="25"/>
      <c r="C342" s="7"/>
      <c r="D342" s="7"/>
      <c r="E342" s="26"/>
      <c r="F342" s="26"/>
      <c r="G342" s="27"/>
      <c r="H342" s="27"/>
      <c r="I342" s="22"/>
      <c r="J342" s="22"/>
      <c r="K342" s="22"/>
      <c r="L342" s="23"/>
      <c r="M342" s="8"/>
      <c r="N342" s="22"/>
      <c r="O342" s="22"/>
      <c r="P342" s="22"/>
      <c r="Q342" s="22"/>
      <c r="R342" s="23"/>
    </row>
    <row r="343" spans="1:18" x14ac:dyDescent="0.2">
      <c r="A343" s="13" t="s">
        <v>94</v>
      </c>
      <c r="B343" s="14" t="s">
        <v>15</v>
      </c>
      <c r="C343" s="15" t="s">
        <v>93</v>
      </c>
      <c r="D343" s="15">
        <v>695</v>
      </c>
      <c r="E343" s="16">
        <v>-59.720916666666668</v>
      </c>
      <c r="F343" s="16">
        <v>-68.883241666666663</v>
      </c>
      <c r="G343" s="17">
        <v>7638</v>
      </c>
      <c r="H343" s="17">
        <v>55</v>
      </c>
      <c r="I343" s="18">
        <v>10.573342593882456</v>
      </c>
      <c r="J343" s="18">
        <v>2.2415765336978732</v>
      </c>
      <c r="K343" s="18">
        <v>4.7169224137263228</v>
      </c>
      <c r="L343" s="19">
        <v>2.7787851901786089</v>
      </c>
      <c r="M343" s="34"/>
      <c r="N343" s="18">
        <v>10.806914029901755</v>
      </c>
      <c r="O343" s="18">
        <v>2.3485571614066094</v>
      </c>
      <c r="P343" s="18">
        <v>4.6065401235998902</v>
      </c>
      <c r="Q343" s="18"/>
      <c r="R343" s="20">
        <v>3.252375114176687</v>
      </c>
    </row>
    <row r="344" spans="1:18" x14ac:dyDescent="0.2">
      <c r="A344" s="21"/>
      <c r="B344" s="7"/>
      <c r="C344" s="7"/>
      <c r="D344" s="7"/>
      <c r="E344" s="7"/>
      <c r="F344" s="7"/>
      <c r="G344" s="7"/>
      <c r="H344" s="7"/>
      <c r="I344" s="22">
        <v>11.040485465921051</v>
      </c>
      <c r="J344" s="22">
        <v>2.4555377891153451</v>
      </c>
      <c r="K344" s="22">
        <v>4.4961578334734567</v>
      </c>
      <c r="L344" s="23">
        <v>3.7374519633281849</v>
      </c>
      <c r="M344" s="8"/>
      <c r="N344" s="8"/>
      <c r="O344" s="8"/>
      <c r="P344" s="8"/>
      <c r="Q344" s="8"/>
      <c r="R344" s="24"/>
    </row>
    <row r="345" spans="1:18" x14ac:dyDescent="0.2">
      <c r="A345" s="21" t="s">
        <v>95</v>
      </c>
      <c r="B345" s="25" t="s">
        <v>15</v>
      </c>
      <c r="C345" s="7" t="s">
        <v>93</v>
      </c>
      <c r="D345" s="7">
        <v>695</v>
      </c>
      <c r="E345" s="26">
        <v>-59.720916666666668</v>
      </c>
      <c r="F345" s="26">
        <v>-68.883241666666663</v>
      </c>
      <c r="G345" s="27">
        <v>10084</v>
      </c>
      <c r="H345" s="27">
        <v>62</v>
      </c>
      <c r="I345" s="22">
        <v>10.426607736802865</v>
      </c>
      <c r="J345" s="22">
        <v>2.4269062344416472</v>
      </c>
      <c r="K345" s="22">
        <v>4.2962548733168058</v>
      </c>
      <c r="L345" s="23">
        <v>4.6470426390314072</v>
      </c>
      <c r="M345" s="8"/>
      <c r="N345" s="22">
        <v>10.426607736802865</v>
      </c>
      <c r="O345" s="22">
        <v>2.4269062344416472</v>
      </c>
      <c r="P345" s="22">
        <v>4.2962548733168058</v>
      </c>
      <c r="Q345" s="22"/>
      <c r="R345" s="24">
        <v>4.6470426390314072</v>
      </c>
    </row>
    <row r="346" spans="1:18" x14ac:dyDescent="0.2">
      <c r="A346" s="21" t="s">
        <v>96</v>
      </c>
      <c r="B346" s="25" t="s">
        <v>15</v>
      </c>
      <c r="C346" s="7" t="s">
        <v>93</v>
      </c>
      <c r="D346" s="7">
        <v>695</v>
      </c>
      <c r="E346" s="26">
        <v>-59.720916666666668</v>
      </c>
      <c r="F346" s="26">
        <v>-68.883241666666663</v>
      </c>
      <c r="G346" s="27">
        <v>10195</v>
      </c>
      <c r="H346" s="27">
        <v>81</v>
      </c>
      <c r="I346" s="22">
        <v>12.42110046195042</v>
      </c>
      <c r="J346" s="22">
        <v>2.5249483361317226</v>
      </c>
      <c r="K346" s="22">
        <v>4.919348362184639</v>
      </c>
      <c r="L346" s="23">
        <v>1.9383948085923475</v>
      </c>
      <c r="M346" s="8"/>
      <c r="N346" s="22">
        <v>12.42110046195042</v>
      </c>
      <c r="O346" s="22">
        <v>2.5249483361317226</v>
      </c>
      <c r="P346" s="22">
        <v>4.919348362184639</v>
      </c>
      <c r="Q346" s="22"/>
      <c r="R346" s="24">
        <v>1.9383948085923475</v>
      </c>
    </row>
    <row r="347" spans="1:18" x14ac:dyDescent="0.2">
      <c r="A347" s="21" t="s">
        <v>108</v>
      </c>
      <c r="B347" s="25" t="s">
        <v>1</v>
      </c>
      <c r="C347" s="7" t="s">
        <v>93</v>
      </c>
      <c r="D347" s="7">
        <v>776</v>
      </c>
      <c r="E347" s="26">
        <v>-59.727666666666664</v>
      </c>
      <c r="F347" s="26">
        <v>-68.900000000000006</v>
      </c>
      <c r="G347" s="27">
        <v>10267</v>
      </c>
      <c r="H347" s="27">
        <v>108</v>
      </c>
      <c r="I347" s="22">
        <v>12.271446241116116</v>
      </c>
      <c r="J347" s="22">
        <v>2.8542048082314477</v>
      </c>
      <c r="K347" s="22">
        <v>4.2994273591459189</v>
      </c>
      <c r="L347" s="23">
        <v>4.6322794782380372</v>
      </c>
      <c r="M347" s="8"/>
      <c r="N347" s="22">
        <v>12.462635945896746</v>
      </c>
      <c r="O347" s="22">
        <v>2.5498720386573268</v>
      </c>
      <c r="P347" s="22">
        <v>4.9672608551882842</v>
      </c>
      <c r="Q347" s="22"/>
      <c r="R347" s="24">
        <v>1.7445452610234149</v>
      </c>
    </row>
    <row r="348" spans="1:18" x14ac:dyDescent="0.2">
      <c r="A348" s="21"/>
      <c r="B348" s="7"/>
      <c r="C348" s="7"/>
      <c r="D348" s="7"/>
      <c r="E348" s="7"/>
      <c r="F348" s="7"/>
      <c r="G348" s="7"/>
      <c r="H348" s="7"/>
      <c r="I348" s="22">
        <v>12.653825650677376</v>
      </c>
      <c r="J348" s="22">
        <v>2.2455392690832063</v>
      </c>
      <c r="K348" s="22">
        <v>5.6350943512306486</v>
      </c>
      <c r="L348" s="23">
        <v>-0.77836151370790041</v>
      </c>
      <c r="M348" s="8"/>
      <c r="N348" s="8"/>
      <c r="O348" s="8"/>
      <c r="P348" s="8"/>
      <c r="Q348" s="8"/>
      <c r="R348" s="24"/>
    </row>
    <row r="349" spans="1:18" x14ac:dyDescent="0.2">
      <c r="A349" s="21" t="s">
        <v>109</v>
      </c>
      <c r="B349" s="25" t="s">
        <v>15</v>
      </c>
      <c r="C349" s="7" t="s">
        <v>93</v>
      </c>
      <c r="D349" s="7">
        <v>981</v>
      </c>
      <c r="E349" s="26">
        <v>-59.764116666666666</v>
      </c>
      <c r="F349" s="26">
        <v>-68.935625000000002</v>
      </c>
      <c r="G349" s="27">
        <v>10273</v>
      </c>
      <c r="H349" s="27">
        <v>58</v>
      </c>
      <c r="I349" s="22">
        <v>12.795977775726017</v>
      </c>
      <c r="J349" s="22">
        <v>2.5452102477588787</v>
      </c>
      <c r="K349" s="22">
        <v>5.0274737762796597</v>
      </c>
      <c r="L349" s="23">
        <v>1.5035637771249961</v>
      </c>
      <c r="M349" s="8"/>
      <c r="N349" s="22">
        <v>12.626943542090093</v>
      </c>
      <c r="O349" s="22">
        <v>2.5263857871864039</v>
      </c>
      <c r="P349" s="22">
        <v>4.9978056078621576</v>
      </c>
      <c r="Q349" s="22"/>
      <c r="R349" s="24">
        <v>1.6219375556069489</v>
      </c>
    </row>
    <row r="350" spans="1:18" x14ac:dyDescent="0.2">
      <c r="A350" s="21"/>
      <c r="B350" s="7"/>
      <c r="C350" s="7"/>
      <c r="D350" s="7"/>
      <c r="E350" s="7"/>
      <c r="F350" s="7"/>
      <c r="G350" s="7"/>
      <c r="H350" s="7"/>
      <c r="I350" s="22">
        <v>12.45790930845417</v>
      </c>
      <c r="J350" s="22">
        <v>2.5075613266139292</v>
      </c>
      <c r="K350" s="22">
        <v>4.9681374394446554</v>
      </c>
      <c r="L350" s="23">
        <v>1.7410161251693663</v>
      </c>
      <c r="M350" s="8"/>
      <c r="N350" s="8"/>
      <c r="O350" s="8"/>
      <c r="P350" s="8"/>
      <c r="Q350" s="8"/>
      <c r="R350" s="24"/>
    </row>
    <row r="351" spans="1:18" x14ac:dyDescent="0.2">
      <c r="A351" s="21" t="s">
        <v>97</v>
      </c>
      <c r="B351" s="25" t="s">
        <v>15</v>
      </c>
      <c r="C351" s="7" t="s">
        <v>93</v>
      </c>
      <c r="D351" s="7">
        <v>695</v>
      </c>
      <c r="E351" s="26">
        <v>-59.720916666666668</v>
      </c>
      <c r="F351" s="26">
        <v>-68.883241666666663</v>
      </c>
      <c r="G351" s="27">
        <v>11083</v>
      </c>
      <c r="H351" s="27">
        <v>68</v>
      </c>
      <c r="I351" s="22">
        <v>12.770033412009283</v>
      </c>
      <c r="J351" s="22">
        <v>2.5574758611608144</v>
      </c>
      <c r="K351" s="22">
        <v>4.9932175728192734</v>
      </c>
      <c r="L351" s="23">
        <v>1.640306186256359</v>
      </c>
      <c r="M351" s="8"/>
      <c r="N351" s="22">
        <v>13.372083520046267</v>
      </c>
      <c r="O351" s="22">
        <v>2.5977601042825054</v>
      </c>
      <c r="P351" s="22">
        <v>5.1451870110012035</v>
      </c>
      <c r="Q351" s="22"/>
      <c r="R351" s="24">
        <v>1.0406819744185629</v>
      </c>
    </row>
    <row r="352" spans="1:18" x14ac:dyDescent="0.2">
      <c r="A352" s="21"/>
      <c r="B352" s="7"/>
      <c r="C352" s="7"/>
      <c r="D352" s="7"/>
      <c r="E352" s="7"/>
      <c r="F352" s="7"/>
      <c r="G352" s="7"/>
      <c r="H352" s="7"/>
      <c r="I352" s="22">
        <v>13.974133628083253</v>
      </c>
      <c r="J352" s="22">
        <v>2.6380443474041968</v>
      </c>
      <c r="K352" s="22">
        <v>5.2971564491831344</v>
      </c>
      <c r="L352" s="23">
        <v>0.45851315786719071</v>
      </c>
      <c r="M352" s="8"/>
      <c r="N352" s="8"/>
      <c r="O352" s="8"/>
      <c r="P352" s="8"/>
      <c r="Q352" s="8"/>
      <c r="R352" s="24"/>
    </row>
    <row r="353" spans="1:18" x14ac:dyDescent="0.2">
      <c r="A353" s="21" t="s">
        <v>98</v>
      </c>
      <c r="B353" s="25" t="s">
        <v>15</v>
      </c>
      <c r="C353" s="7" t="s">
        <v>93</v>
      </c>
      <c r="D353" s="7">
        <v>695</v>
      </c>
      <c r="E353" s="26">
        <v>-59.720916666666668</v>
      </c>
      <c r="F353" s="26">
        <v>-68.883241666666663</v>
      </c>
      <c r="G353" s="27">
        <v>11316</v>
      </c>
      <c r="H353" s="27">
        <v>71</v>
      </c>
      <c r="I353" s="22">
        <v>9.9813744401934326</v>
      </c>
      <c r="J353" s="22">
        <v>1.9788003681049915</v>
      </c>
      <c r="K353" s="22">
        <v>5.0441543275798697</v>
      </c>
      <c r="L353" s="23">
        <v>1.4373160309625916</v>
      </c>
      <c r="M353" s="8"/>
      <c r="N353" s="22">
        <v>10.123746427415226</v>
      </c>
      <c r="O353" s="22">
        <v>2.0073347611456436</v>
      </c>
      <c r="P353" s="22">
        <v>5.0433881216987757</v>
      </c>
      <c r="Q353" s="22"/>
      <c r="R353" s="24">
        <v>1.4403542571169585</v>
      </c>
    </row>
    <row r="354" spans="1:18" x14ac:dyDescent="0.2">
      <c r="A354" s="21"/>
      <c r="B354" s="7"/>
      <c r="C354" s="7"/>
      <c r="D354" s="7"/>
      <c r="E354" s="7"/>
      <c r="F354" s="7"/>
      <c r="G354" s="7"/>
      <c r="H354" s="7"/>
      <c r="I354" s="22">
        <v>10.266118414637019</v>
      </c>
      <c r="J354" s="22">
        <v>2.0358691541862952</v>
      </c>
      <c r="K354" s="22">
        <v>5.0426219158176817</v>
      </c>
      <c r="L354" s="23">
        <v>1.4433929448823606</v>
      </c>
      <c r="M354" s="8"/>
      <c r="N354" s="8"/>
      <c r="O354" s="8"/>
      <c r="P354" s="8"/>
      <c r="Q354" s="8"/>
      <c r="R354" s="24"/>
    </row>
    <row r="355" spans="1:18" x14ac:dyDescent="0.2">
      <c r="A355" s="21" t="s">
        <v>99</v>
      </c>
      <c r="B355" s="25" t="s">
        <v>15</v>
      </c>
      <c r="C355" s="7" t="s">
        <v>93</v>
      </c>
      <c r="D355" s="7">
        <v>978</v>
      </c>
      <c r="E355" s="26">
        <v>-59.740683333333337</v>
      </c>
      <c r="F355" s="26">
        <v>-68.899500000000003</v>
      </c>
      <c r="G355" s="27">
        <v>11548</v>
      </c>
      <c r="H355" s="27">
        <v>130</v>
      </c>
      <c r="I355" s="22">
        <v>9.9233239528951387</v>
      </c>
      <c r="J355" s="22">
        <v>2.1145047124927299</v>
      </c>
      <c r="K355" s="22">
        <v>4.6929779320268397</v>
      </c>
      <c r="L355" s="23">
        <v>2.8805696193443833</v>
      </c>
      <c r="M355" s="8"/>
      <c r="N355" s="22">
        <v>9.184240007922245</v>
      </c>
      <c r="O355" s="22">
        <v>1.9855795999789916</v>
      </c>
      <c r="P355" s="22">
        <v>4.620782896296288</v>
      </c>
      <c r="Q355" s="22"/>
      <c r="R355" s="24">
        <v>3.1906333328303016</v>
      </c>
    </row>
    <row r="356" spans="1:18" x14ac:dyDescent="0.2">
      <c r="A356" s="21"/>
      <c r="B356" s="7"/>
      <c r="C356" s="7"/>
      <c r="D356" s="7"/>
      <c r="E356" s="7"/>
      <c r="F356" s="7"/>
      <c r="G356" s="7"/>
      <c r="H356" s="7"/>
      <c r="I356" s="22">
        <v>8.4451560629493496</v>
      </c>
      <c r="J356" s="22">
        <v>1.8566544874652533</v>
      </c>
      <c r="K356" s="22">
        <v>4.5485878605657364</v>
      </c>
      <c r="L356" s="23">
        <v>3.5055798195129699</v>
      </c>
      <c r="M356" s="8"/>
      <c r="N356" s="8"/>
      <c r="O356" s="8"/>
      <c r="P356" s="8"/>
      <c r="Q356" s="8"/>
      <c r="R356" s="24"/>
    </row>
    <row r="357" spans="1:18" x14ac:dyDescent="0.2">
      <c r="A357" s="21" t="s">
        <v>172</v>
      </c>
      <c r="B357" s="25" t="s">
        <v>15</v>
      </c>
      <c r="C357" s="7" t="s">
        <v>93</v>
      </c>
      <c r="D357" s="7">
        <v>981</v>
      </c>
      <c r="E357" s="26">
        <v>-59.764116666666666</v>
      </c>
      <c r="F357" s="26">
        <v>-68.935625000000002</v>
      </c>
      <c r="G357" s="27">
        <v>11618</v>
      </c>
      <c r="H357" s="27">
        <v>106</v>
      </c>
      <c r="I357" s="22">
        <v>15.140824301513932</v>
      </c>
      <c r="J357" s="22">
        <v>2.6668513602214858</v>
      </c>
      <c r="K357" s="22">
        <v>5.6774158947713023</v>
      </c>
      <c r="L357" s="23">
        <v>-0.92800731315147766</v>
      </c>
      <c r="M357" s="8"/>
      <c r="N357" s="22">
        <v>13.203692393579136</v>
      </c>
      <c r="O357" s="22">
        <v>2.4739270578812693</v>
      </c>
      <c r="P357" s="22">
        <v>5.3083587310761589</v>
      </c>
      <c r="Q357" s="22"/>
      <c r="R357" s="24">
        <v>0.41626236337480527</v>
      </c>
    </row>
    <row r="358" spans="1:18" x14ac:dyDescent="0.2">
      <c r="A358" s="21"/>
      <c r="B358" s="7"/>
      <c r="C358" s="7"/>
      <c r="D358" s="7"/>
      <c r="E358" s="7"/>
      <c r="F358" s="7"/>
      <c r="G358" s="7"/>
      <c r="H358" s="7"/>
      <c r="I358" s="22">
        <v>11.266560485644337</v>
      </c>
      <c r="J358" s="22">
        <v>2.2810027555410528</v>
      </c>
      <c r="K358" s="22">
        <v>4.9393015673810154</v>
      </c>
      <c r="L358" s="23">
        <v>1.8574375473702258</v>
      </c>
      <c r="M358" s="8"/>
      <c r="N358" s="8"/>
      <c r="O358" s="8"/>
      <c r="P358" s="8"/>
      <c r="Q358" s="8"/>
      <c r="R358" s="24"/>
    </row>
    <row r="359" spans="1:18" x14ac:dyDescent="0.2">
      <c r="A359" s="21" t="s">
        <v>110</v>
      </c>
      <c r="B359" s="25" t="s">
        <v>1</v>
      </c>
      <c r="C359" s="7" t="s">
        <v>93</v>
      </c>
      <c r="D359" s="7">
        <v>776</v>
      </c>
      <c r="E359" s="26">
        <v>-59.727666666666664</v>
      </c>
      <c r="F359" s="26">
        <v>-68.900000000000006</v>
      </c>
      <c r="G359" s="27">
        <v>11657</v>
      </c>
      <c r="H359" s="27">
        <v>188</v>
      </c>
      <c r="I359" s="22">
        <v>12.280189449204451</v>
      </c>
      <c r="J359" s="22">
        <v>2.7434901690768609</v>
      </c>
      <c r="K359" s="22">
        <v>4.4761193561471853</v>
      </c>
      <c r="L359" s="23">
        <v>3.8267871910301507</v>
      </c>
      <c r="M359" s="8"/>
      <c r="N359" s="22">
        <v>11.507963387250921</v>
      </c>
      <c r="O359" s="22">
        <v>2.4206358834012223</v>
      </c>
      <c r="P359" s="22">
        <v>4.796890715808189</v>
      </c>
      <c r="Q359" s="22"/>
      <c r="R359" s="24">
        <v>2.4425574993941765</v>
      </c>
    </row>
    <row r="360" spans="1:18" x14ac:dyDescent="0.2">
      <c r="A360" s="21"/>
      <c r="B360" s="7"/>
      <c r="C360" s="7"/>
      <c r="D360" s="7"/>
      <c r="E360" s="7"/>
      <c r="F360" s="7"/>
      <c r="G360" s="7"/>
      <c r="H360" s="7"/>
      <c r="I360" s="22">
        <v>10.735737325297389</v>
      </c>
      <c r="J360" s="22">
        <v>2.0977815977255836</v>
      </c>
      <c r="K360" s="22">
        <v>5.1176620754691928</v>
      </c>
      <c r="L360" s="23">
        <v>1.1479621314081718</v>
      </c>
      <c r="M360" s="8"/>
      <c r="N360" s="8"/>
      <c r="O360" s="8"/>
      <c r="P360" s="8"/>
      <c r="Q360" s="8"/>
      <c r="R360" s="24"/>
    </row>
    <row r="361" spans="1:18" x14ac:dyDescent="0.2">
      <c r="A361" s="21" t="s">
        <v>111</v>
      </c>
      <c r="B361" s="25" t="s">
        <v>15</v>
      </c>
      <c r="C361" s="7" t="s">
        <v>93</v>
      </c>
      <c r="D361" s="7">
        <v>981</v>
      </c>
      <c r="E361" s="26">
        <v>-59.764116666666666</v>
      </c>
      <c r="F361" s="26">
        <v>-68.935625000000002</v>
      </c>
      <c r="G361" s="27">
        <v>12030.253078370164</v>
      </c>
      <c r="H361" s="27">
        <v>93.39313629945687</v>
      </c>
      <c r="I361" s="22">
        <v>11.581897194486789</v>
      </c>
      <c r="J361" s="22">
        <v>2.1571334271965656</v>
      </c>
      <c r="K361" s="22">
        <v>5.3691148857392426</v>
      </c>
      <c r="L361" s="23">
        <v>0.18865492525839836</v>
      </c>
      <c r="M361" s="8"/>
      <c r="N361" s="22">
        <v>12.85014498165814</v>
      </c>
      <c r="O361" s="22">
        <v>2.4409338643791094</v>
      </c>
      <c r="P361" s="22">
        <v>5.2753408379216964</v>
      </c>
      <c r="Q361" s="22"/>
      <c r="R361" s="24">
        <v>0.54105048705579062</v>
      </c>
    </row>
    <row r="362" spans="1:18" x14ac:dyDescent="0.2">
      <c r="A362" s="21"/>
      <c r="B362" s="7"/>
      <c r="C362" s="7"/>
      <c r="D362" s="7"/>
      <c r="E362" s="7"/>
      <c r="F362" s="7"/>
      <c r="G362" s="7"/>
      <c r="H362" s="7"/>
      <c r="I362" s="22">
        <v>14.118392768829493</v>
      </c>
      <c r="J362" s="22">
        <v>2.7247343015616532</v>
      </c>
      <c r="K362" s="22">
        <v>5.1815667901041511</v>
      </c>
      <c r="L362" s="23">
        <v>0.89976671565307209</v>
      </c>
      <c r="M362" s="8"/>
      <c r="N362" s="8"/>
      <c r="O362" s="8"/>
      <c r="P362" s="8"/>
      <c r="Q362" s="8"/>
      <c r="R362" s="24"/>
    </row>
    <row r="363" spans="1:18" x14ac:dyDescent="0.2">
      <c r="A363" s="21" t="s">
        <v>112</v>
      </c>
      <c r="B363" s="25" t="s">
        <v>1</v>
      </c>
      <c r="C363" s="7" t="s">
        <v>93</v>
      </c>
      <c r="D363" s="7">
        <v>776</v>
      </c>
      <c r="E363" s="26">
        <v>-59.727666666666664</v>
      </c>
      <c r="F363" s="26">
        <v>-68.900000000000006</v>
      </c>
      <c r="G363" s="27">
        <v>12384</v>
      </c>
      <c r="H363" s="27">
        <v>99</v>
      </c>
      <c r="I363" s="22">
        <v>11.264163939565245</v>
      </c>
      <c r="J363" s="22">
        <v>2.4564402017108597</v>
      </c>
      <c r="K363" s="22">
        <v>4.5855640742730017</v>
      </c>
      <c r="L363" s="23">
        <v>3.3436538259293056</v>
      </c>
      <c r="M363" s="8"/>
      <c r="N363" s="22">
        <v>11.096591145234939</v>
      </c>
      <c r="O363" s="22">
        <v>2.4207131112893587</v>
      </c>
      <c r="P363" s="22">
        <v>4.583994282256441</v>
      </c>
      <c r="Q363" s="22"/>
      <c r="R363" s="24">
        <v>3.3505016673230128</v>
      </c>
    </row>
    <row r="364" spans="1:18" x14ac:dyDescent="0.2">
      <c r="A364" s="21"/>
      <c r="B364" s="7"/>
      <c r="C364" s="7"/>
      <c r="D364" s="7"/>
      <c r="E364" s="7"/>
      <c r="F364" s="7"/>
      <c r="G364" s="7"/>
      <c r="H364" s="7"/>
      <c r="I364" s="22">
        <v>10.929018350904634</v>
      </c>
      <c r="J364" s="22">
        <v>2.3849860208678577</v>
      </c>
      <c r="K364" s="22">
        <v>4.5824244902398803</v>
      </c>
      <c r="L364" s="23">
        <v>3.357351854166394</v>
      </c>
      <c r="M364" s="8"/>
      <c r="N364" s="8"/>
      <c r="O364" s="8"/>
      <c r="P364" s="8"/>
      <c r="Q364" s="8"/>
      <c r="R364" s="24"/>
    </row>
    <row r="365" spans="1:18" x14ac:dyDescent="0.2">
      <c r="A365" s="21" t="s">
        <v>100</v>
      </c>
      <c r="B365" s="25" t="s">
        <v>15</v>
      </c>
      <c r="C365" s="7" t="s">
        <v>93</v>
      </c>
      <c r="D365" s="7">
        <v>981</v>
      </c>
      <c r="E365" s="26">
        <v>-59.764116666666666</v>
      </c>
      <c r="F365" s="26">
        <v>-68.935625000000002</v>
      </c>
      <c r="G365" s="27">
        <v>12538.5224</v>
      </c>
      <c r="H365" s="27">
        <v>153.96039630000001</v>
      </c>
      <c r="I365" s="22">
        <v>11.747070985719041</v>
      </c>
      <c r="J365" s="22">
        <v>2.5622964021304653</v>
      </c>
      <c r="K365" s="22">
        <v>4.5845870821001578</v>
      </c>
      <c r="L365" s="23">
        <v>3.3479154445651607</v>
      </c>
      <c r="M365" s="8"/>
      <c r="N365" s="22">
        <v>12.415771568223667</v>
      </c>
      <c r="O365" s="22">
        <v>2.6826087475475755</v>
      </c>
      <c r="P365" s="22">
        <v>4.6397646574222611</v>
      </c>
      <c r="Q365" s="22"/>
      <c r="R365" s="24">
        <v>3.1086434176569289</v>
      </c>
    </row>
    <row r="366" spans="1:18" x14ac:dyDescent="0.2">
      <c r="A366" s="21"/>
      <c r="B366" s="25"/>
      <c r="C366" s="7"/>
      <c r="D366" s="7"/>
      <c r="E366" s="26"/>
      <c r="F366" s="26"/>
      <c r="G366" s="27"/>
      <c r="H366" s="27"/>
      <c r="I366" s="22">
        <v>12.68497559879938</v>
      </c>
      <c r="J366" s="22">
        <v>2.5619654868154229</v>
      </c>
      <c r="K366" s="22">
        <v>4.951267167368079</v>
      </c>
      <c r="L366" s="23">
        <v>1.8090455644796923</v>
      </c>
      <c r="M366" s="8"/>
      <c r="N366" s="8"/>
      <c r="O366" s="8"/>
      <c r="P366" s="8"/>
      <c r="Q366" s="8"/>
      <c r="R366" s="24"/>
    </row>
    <row r="367" spans="1:18" x14ac:dyDescent="0.2">
      <c r="A367" s="21"/>
      <c r="B367" s="7"/>
      <c r="C367" s="7"/>
      <c r="D367" s="7"/>
      <c r="E367" s="7"/>
      <c r="F367" s="7"/>
      <c r="G367" s="7"/>
      <c r="H367" s="7"/>
      <c r="I367" s="22">
        <v>12.815268120152576</v>
      </c>
      <c r="J367" s="22">
        <v>2.9235643536968374</v>
      </c>
      <c r="K367" s="22">
        <v>4.3834397227985464</v>
      </c>
      <c r="L367" s="23">
        <v>4.2452414885910112</v>
      </c>
      <c r="M367" s="8"/>
      <c r="N367" s="8"/>
      <c r="O367" s="8"/>
      <c r="P367" s="8"/>
      <c r="Q367" s="8"/>
      <c r="R367" s="24"/>
    </row>
    <row r="368" spans="1:18" x14ac:dyDescent="0.2">
      <c r="A368" s="21" t="s">
        <v>113</v>
      </c>
      <c r="B368" s="25" t="s">
        <v>15</v>
      </c>
      <c r="C368" s="7" t="s">
        <v>297</v>
      </c>
      <c r="D368" s="7">
        <v>1064</v>
      </c>
      <c r="E368" s="26">
        <v>-60.606333333333332</v>
      </c>
      <c r="F368" s="26">
        <v>-66.003500000000003</v>
      </c>
      <c r="G368" s="27">
        <v>13635.767920077904</v>
      </c>
      <c r="H368" s="27">
        <v>237.66476292786109</v>
      </c>
      <c r="I368" s="22">
        <v>10.588690980935681</v>
      </c>
      <c r="J368" s="22">
        <v>2.0793767568769859</v>
      </c>
      <c r="K368" s="22">
        <v>5.092242637567435</v>
      </c>
      <c r="L368" s="23">
        <v>1.2475497030356379</v>
      </c>
      <c r="M368" s="8"/>
      <c r="N368" s="22">
        <v>10.610023793120005</v>
      </c>
      <c r="O368" s="22">
        <v>2.1697071719121794</v>
      </c>
      <c r="P368" s="22">
        <v>4.9092301447288307</v>
      </c>
      <c r="Q368" s="22"/>
      <c r="R368" s="24">
        <v>1.9795735854547161</v>
      </c>
    </row>
    <row r="369" spans="1:18" x14ac:dyDescent="0.2">
      <c r="A369" s="21"/>
      <c r="B369" s="7"/>
      <c r="C369" s="7"/>
      <c r="D369" s="7"/>
      <c r="E369" s="7"/>
      <c r="F369" s="7"/>
      <c r="G369" s="7"/>
      <c r="H369" s="7"/>
      <c r="I369" s="22">
        <v>10.583669853274912</v>
      </c>
      <c r="J369" s="22">
        <v>2.1160153758674198</v>
      </c>
      <c r="K369" s="22">
        <v>5.0016979904677399</v>
      </c>
      <c r="L369" s="23">
        <v>1.6063672514857477</v>
      </c>
      <c r="M369" s="8"/>
      <c r="N369" s="8"/>
      <c r="O369" s="8"/>
      <c r="P369" s="8"/>
      <c r="Q369" s="8"/>
      <c r="R369" s="24"/>
    </row>
    <row r="370" spans="1:18" x14ac:dyDescent="0.2">
      <c r="A370" s="21"/>
      <c r="B370" s="25"/>
      <c r="C370" s="7"/>
      <c r="D370" s="7"/>
      <c r="E370" s="26"/>
      <c r="F370" s="26"/>
      <c r="G370" s="27"/>
      <c r="H370" s="27"/>
      <c r="I370" s="22">
        <v>10.262792211034384</v>
      </c>
      <c r="J370" s="22">
        <v>2.0271608257029308</v>
      </c>
      <c r="K370" s="22">
        <v>5.0626433191237776</v>
      </c>
      <c r="L370" s="23">
        <v>1.3641414693848115</v>
      </c>
      <c r="M370" s="8"/>
      <c r="N370" s="8"/>
      <c r="O370" s="8"/>
      <c r="P370" s="8"/>
      <c r="Q370" s="8"/>
      <c r="R370" s="24"/>
    </row>
    <row r="371" spans="1:18" x14ac:dyDescent="0.2">
      <c r="A371" s="21"/>
      <c r="B371" s="7"/>
      <c r="C371" s="7"/>
      <c r="D371" s="7"/>
      <c r="E371" s="7"/>
      <c r="F371" s="7"/>
      <c r="G371" s="7"/>
      <c r="H371" s="7"/>
      <c r="I371" s="22">
        <v>11.004942127235044</v>
      </c>
      <c r="J371" s="22">
        <v>2.4562757292013822</v>
      </c>
      <c r="K371" s="22">
        <v>4.4803366317563702</v>
      </c>
      <c r="L371" s="23">
        <v>3.8079526166111797</v>
      </c>
      <c r="M371" s="8"/>
      <c r="N371" s="8"/>
      <c r="O371" s="8"/>
      <c r="P371" s="8"/>
      <c r="Q371" s="8"/>
      <c r="R371" s="24"/>
    </row>
    <row r="372" spans="1:18" x14ac:dyDescent="0.2">
      <c r="A372" s="21" t="s">
        <v>101</v>
      </c>
      <c r="B372" s="25" t="s">
        <v>15</v>
      </c>
      <c r="C372" s="7" t="s">
        <v>93</v>
      </c>
      <c r="D372" s="7">
        <v>981</v>
      </c>
      <c r="E372" s="26">
        <v>-59.764116666666666</v>
      </c>
      <c r="F372" s="26">
        <v>-68.935625000000002</v>
      </c>
      <c r="G372" s="27">
        <v>14142.5848475741</v>
      </c>
      <c r="H372" s="27">
        <v>162.38315392236899</v>
      </c>
      <c r="I372" s="22">
        <v>10.097190403418983</v>
      </c>
      <c r="J372" s="22">
        <v>2.2561485586191186</v>
      </c>
      <c r="K372" s="22">
        <v>4.4754102582672983</v>
      </c>
      <c r="L372" s="23">
        <v>3.8299558020359297</v>
      </c>
      <c r="M372" s="8"/>
      <c r="N372" s="22">
        <v>10.633270190713979</v>
      </c>
      <c r="O372" s="22">
        <v>2.2974674142092386</v>
      </c>
      <c r="P372" s="22">
        <v>4.6255569226554192</v>
      </c>
      <c r="Q372" s="22"/>
      <c r="R372" s="24">
        <v>3.1699807205455222</v>
      </c>
    </row>
    <row r="373" spans="1:18" x14ac:dyDescent="0.2">
      <c r="A373" s="21"/>
      <c r="B373" s="7"/>
      <c r="C373" s="7"/>
      <c r="D373" s="7"/>
      <c r="E373" s="7"/>
      <c r="F373" s="7"/>
      <c r="G373" s="7"/>
      <c r="H373" s="7"/>
      <c r="I373" s="22">
        <v>11.169349978008977</v>
      </c>
      <c r="J373" s="22">
        <v>2.3387862697993587</v>
      </c>
      <c r="K373" s="22">
        <v>4.77570358704354</v>
      </c>
      <c r="L373" s="23">
        <v>2.5310900860315311</v>
      </c>
      <c r="M373" s="8"/>
      <c r="N373" s="8"/>
      <c r="O373" s="8"/>
      <c r="P373" s="8"/>
      <c r="Q373" s="8"/>
      <c r="R373" s="24"/>
    </row>
    <row r="374" spans="1:18" x14ac:dyDescent="0.2">
      <c r="A374" s="21" t="s">
        <v>114</v>
      </c>
      <c r="B374" s="25" t="s">
        <v>15</v>
      </c>
      <c r="C374" s="7" t="s">
        <v>93</v>
      </c>
      <c r="D374" s="7">
        <v>981</v>
      </c>
      <c r="E374" s="26">
        <v>-59.764116666666666</v>
      </c>
      <c r="F374" s="26">
        <v>-68.935625000000002</v>
      </c>
      <c r="G374" s="27">
        <v>14225</v>
      </c>
      <c r="H374" s="27">
        <v>122</v>
      </c>
      <c r="I374" s="22">
        <v>11.141424109499891</v>
      </c>
      <c r="J374" s="22">
        <v>2.2804513507375317</v>
      </c>
      <c r="K374" s="22">
        <v>4.8856223597563657</v>
      </c>
      <c r="L374" s="23">
        <v>2.0759827173972569</v>
      </c>
      <c r="M374" s="8"/>
      <c r="N374" s="22">
        <v>11.471497676726463</v>
      </c>
      <c r="O374" s="22">
        <v>2.3648518799331262</v>
      </c>
      <c r="P374" s="22">
        <v>4.8520302542305966</v>
      </c>
      <c r="Q374" s="22"/>
      <c r="R374" s="24">
        <v>2.2139717794961231</v>
      </c>
    </row>
    <row r="375" spans="1:18" x14ac:dyDescent="0.2">
      <c r="A375" s="21"/>
      <c r="B375" s="7"/>
      <c r="C375" s="7"/>
      <c r="D375" s="7"/>
      <c r="E375" s="7"/>
      <c r="F375" s="7"/>
      <c r="G375" s="7"/>
      <c r="H375" s="7"/>
      <c r="I375" s="22">
        <v>11.801571243953035</v>
      </c>
      <c r="J375" s="22">
        <v>2.4492524091287207</v>
      </c>
      <c r="K375" s="22">
        <v>4.8184381487048284</v>
      </c>
      <c r="L375" s="23">
        <v>2.3529195087664436</v>
      </c>
      <c r="M375" s="8"/>
      <c r="N375" s="8"/>
      <c r="O375" s="8"/>
      <c r="P375" s="8"/>
      <c r="Q375" s="8"/>
      <c r="R375" s="24"/>
    </row>
    <row r="376" spans="1:18" x14ac:dyDescent="0.2">
      <c r="A376" s="21" t="s">
        <v>115</v>
      </c>
      <c r="B376" s="25" t="s">
        <v>15</v>
      </c>
      <c r="C376" s="7" t="s">
        <v>93</v>
      </c>
      <c r="D376" s="7">
        <v>981</v>
      </c>
      <c r="E376" s="26">
        <v>-59.764116666666666</v>
      </c>
      <c r="F376" s="26">
        <v>-68.935625000000002</v>
      </c>
      <c r="G376" s="27">
        <v>14304.367549766244</v>
      </c>
      <c r="H376" s="27">
        <v>98.301731857746873</v>
      </c>
      <c r="I376" s="22">
        <v>10.923611677278974</v>
      </c>
      <c r="J376" s="22">
        <v>2.2198591718111254</v>
      </c>
      <c r="K376" s="22">
        <v>4.920857960717699</v>
      </c>
      <c r="L376" s="23">
        <v>1.9322583578092403</v>
      </c>
      <c r="M376" s="8"/>
      <c r="N376" s="22">
        <v>11.520558972064677</v>
      </c>
      <c r="O376" s="22">
        <v>2.2558207773717966</v>
      </c>
      <c r="P376" s="22">
        <v>5.1041150382264675</v>
      </c>
      <c r="Q376" s="22"/>
      <c r="R376" s="24">
        <v>1.2009746165117572</v>
      </c>
    </row>
    <row r="377" spans="1:18" x14ac:dyDescent="0.2">
      <c r="A377" s="21"/>
      <c r="B377" s="7"/>
      <c r="C377" s="7"/>
      <c r="D377" s="7"/>
      <c r="E377" s="7"/>
      <c r="F377" s="7"/>
      <c r="G377" s="7"/>
      <c r="H377" s="7"/>
      <c r="I377" s="22">
        <v>12.117506266850382</v>
      </c>
      <c r="J377" s="22">
        <v>2.2917823829324679</v>
      </c>
      <c r="K377" s="22">
        <v>5.2873721157352351</v>
      </c>
      <c r="L377" s="23">
        <v>0.4954891504202511</v>
      </c>
      <c r="M377" s="8"/>
      <c r="N377" s="8"/>
      <c r="O377" s="8"/>
      <c r="P377" s="8"/>
      <c r="Q377" s="8"/>
      <c r="R377" s="24"/>
    </row>
    <row r="378" spans="1:18" x14ac:dyDescent="0.2">
      <c r="A378" s="21" t="s">
        <v>102</v>
      </c>
      <c r="B378" s="25" t="s">
        <v>15</v>
      </c>
      <c r="C378" s="7" t="s">
        <v>93</v>
      </c>
      <c r="D378" s="7">
        <v>981</v>
      </c>
      <c r="E378" s="26">
        <v>-59.764116666666666</v>
      </c>
      <c r="F378" s="26">
        <v>-68.935625000000002</v>
      </c>
      <c r="G378" s="27">
        <v>14315.61112</v>
      </c>
      <c r="H378" s="27">
        <v>179.64275019999999</v>
      </c>
      <c r="I378" s="22">
        <v>12.215647290634154</v>
      </c>
      <c r="J378" s="22">
        <v>2.5527101862910602</v>
      </c>
      <c r="K378" s="22">
        <v>4.7853639462232804</v>
      </c>
      <c r="L378" s="23">
        <v>2.4906746724452198</v>
      </c>
      <c r="M378" s="8"/>
      <c r="N378" s="22">
        <v>12.518731926525383</v>
      </c>
      <c r="O378" s="22">
        <v>2.5442945955949177</v>
      </c>
      <c r="P378" s="22">
        <v>4.9212101652433233</v>
      </c>
      <c r="Q378" s="22"/>
      <c r="R378" s="24">
        <v>1.9308269329450052</v>
      </c>
    </row>
    <row r="379" spans="1:18" x14ac:dyDescent="0.2">
      <c r="A379" s="21"/>
      <c r="B379" s="25"/>
      <c r="C379" s="7"/>
      <c r="D379" s="7"/>
      <c r="E379" s="26"/>
      <c r="F379" s="26"/>
      <c r="G379" s="27"/>
      <c r="H379" s="27"/>
      <c r="I379" s="22">
        <v>13.111224440651753</v>
      </c>
      <c r="J379" s="22">
        <v>2.527226583565426</v>
      </c>
      <c r="K379" s="22">
        <v>5.1879892867201329</v>
      </c>
      <c r="L379" s="23">
        <v>0.87499228022058007</v>
      </c>
      <c r="M379" s="8"/>
      <c r="N379" s="8"/>
      <c r="O379" s="8"/>
      <c r="P379" s="8"/>
      <c r="Q379" s="8"/>
      <c r="R379" s="24"/>
    </row>
    <row r="380" spans="1:18" x14ac:dyDescent="0.2">
      <c r="A380" s="21"/>
      <c r="B380" s="7"/>
      <c r="C380" s="7"/>
      <c r="D380" s="7"/>
      <c r="E380" s="7"/>
      <c r="F380" s="7"/>
      <c r="G380" s="7"/>
      <c r="H380" s="7"/>
      <c r="I380" s="22">
        <v>12.229324048290247</v>
      </c>
      <c r="J380" s="22">
        <v>2.5529470169282669</v>
      </c>
      <c r="K380" s="22">
        <v>4.7902772627865575</v>
      </c>
      <c r="L380" s="23">
        <v>2.4701504406482178</v>
      </c>
      <c r="M380" s="8"/>
      <c r="N380" s="8"/>
      <c r="O380" s="8"/>
      <c r="P380" s="8"/>
      <c r="Q380" s="8"/>
      <c r="R380" s="24"/>
    </row>
    <row r="381" spans="1:18" x14ac:dyDescent="0.2">
      <c r="A381" s="21" t="s">
        <v>116</v>
      </c>
      <c r="B381" s="25" t="s">
        <v>1</v>
      </c>
      <c r="C381" s="7" t="s">
        <v>93</v>
      </c>
      <c r="D381" s="7">
        <v>981</v>
      </c>
      <c r="E381" s="26">
        <v>-59.764116666666666</v>
      </c>
      <c r="F381" s="26">
        <v>-68.935625000000002</v>
      </c>
      <c r="G381" s="27">
        <v>14591</v>
      </c>
      <c r="H381" s="27">
        <v>132</v>
      </c>
      <c r="I381" s="22">
        <v>14.574700260024176</v>
      </c>
      <c r="J381" s="22">
        <v>2.8290691138966579</v>
      </c>
      <c r="K381" s="22">
        <v>5.1517653592949904</v>
      </c>
      <c r="L381" s="23">
        <v>1.0151274260349405</v>
      </c>
      <c r="M381" s="8"/>
      <c r="N381" s="22">
        <v>12.109664658544155</v>
      </c>
      <c r="O381" s="22">
        <v>2.316791159481844</v>
      </c>
      <c r="P381" s="22">
        <v>5.2482457939716927</v>
      </c>
      <c r="Q381" s="22"/>
      <c r="R381" s="24">
        <v>0.64403858329937358</v>
      </c>
    </row>
    <row r="382" spans="1:18" x14ac:dyDescent="0.2">
      <c r="A382" s="21"/>
      <c r="B382" s="7"/>
      <c r="C382" s="7"/>
      <c r="D382" s="7"/>
      <c r="E382" s="7"/>
      <c r="F382" s="7"/>
      <c r="G382" s="7"/>
      <c r="H382" s="7"/>
      <c r="I382" s="22">
        <v>9.6446290570641313</v>
      </c>
      <c r="J382" s="22">
        <v>1.8045132050670296</v>
      </c>
      <c r="K382" s="22">
        <v>5.3447262286483941</v>
      </c>
      <c r="L382" s="23">
        <v>0.27970984741661831</v>
      </c>
      <c r="M382" s="8"/>
      <c r="N382" s="8"/>
      <c r="O382" s="8"/>
      <c r="P382" s="8"/>
      <c r="Q382" s="8"/>
      <c r="R382" s="24"/>
    </row>
    <row r="383" spans="1:18" x14ac:dyDescent="0.2">
      <c r="A383" s="21" t="s">
        <v>103</v>
      </c>
      <c r="B383" s="25" t="s">
        <v>15</v>
      </c>
      <c r="C383" s="7" t="s">
        <v>93</v>
      </c>
      <c r="D383" s="7">
        <v>981</v>
      </c>
      <c r="E383" s="26">
        <v>-59.764116666666666</v>
      </c>
      <c r="F383" s="26">
        <v>-68.935625000000002</v>
      </c>
      <c r="G383" s="27">
        <v>14608.6220757171</v>
      </c>
      <c r="H383" s="27">
        <v>148.05364736682799</v>
      </c>
      <c r="I383" s="22">
        <v>10.950611172431445</v>
      </c>
      <c r="J383" s="22">
        <v>2.4120761034962412</v>
      </c>
      <c r="K383" s="22">
        <v>4.5399111398511929</v>
      </c>
      <c r="L383" s="23">
        <v>3.5437675261969583</v>
      </c>
      <c r="M383" s="8"/>
      <c r="N383" s="22">
        <v>10.950611172431445</v>
      </c>
      <c r="O383" s="22">
        <v>2.4120761034962412</v>
      </c>
      <c r="P383" s="22">
        <v>4.5399111398511929</v>
      </c>
      <c r="Q383" s="22"/>
      <c r="R383" s="24">
        <v>3.5437675261969583</v>
      </c>
    </row>
    <row r="384" spans="1:18" x14ac:dyDescent="0.2">
      <c r="A384" s="21" t="s">
        <v>117</v>
      </c>
      <c r="B384" s="25" t="s">
        <v>1</v>
      </c>
      <c r="C384" s="7" t="s">
        <v>93</v>
      </c>
      <c r="D384" s="7">
        <v>776</v>
      </c>
      <c r="E384" s="26">
        <v>-59.727666666666664</v>
      </c>
      <c r="F384" s="26">
        <v>-68.900000000000006</v>
      </c>
      <c r="G384" s="27">
        <v>14627</v>
      </c>
      <c r="H384" s="27">
        <v>243</v>
      </c>
      <c r="I384" s="22">
        <v>14.463987775797188</v>
      </c>
      <c r="J384" s="22">
        <v>2.7946216939901869</v>
      </c>
      <c r="K384" s="22">
        <v>5.1756514332161254</v>
      </c>
      <c r="L384" s="23">
        <v>0.92261206815473484</v>
      </c>
      <c r="M384" s="8"/>
      <c r="N384" s="22">
        <v>12.337559088331496</v>
      </c>
      <c r="O384" s="22">
        <v>2.4706213052064374</v>
      </c>
      <c r="P384" s="22">
        <v>4.9662452882114412</v>
      </c>
      <c r="Q384" s="22"/>
      <c r="R384" s="24">
        <v>1.7486347213437516</v>
      </c>
    </row>
    <row r="385" spans="1:18" x14ac:dyDescent="0.2">
      <c r="A385" s="21"/>
      <c r="B385" s="7"/>
      <c r="C385" s="7"/>
      <c r="D385" s="7"/>
      <c r="E385" s="7"/>
      <c r="F385" s="7"/>
      <c r="G385" s="7"/>
      <c r="H385" s="7"/>
      <c r="I385" s="22">
        <v>10.211130400865803</v>
      </c>
      <c r="J385" s="22">
        <v>2.1466209164226884</v>
      </c>
      <c r="K385" s="22">
        <v>4.7568391432067569</v>
      </c>
      <c r="L385" s="23">
        <v>2.6102482665784326</v>
      </c>
      <c r="M385" s="8"/>
      <c r="N385" s="8"/>
      <c r="O385" s="8"/>
      <c r="P385" s="8"/>
      <c r="Q385" s="8"/>
      <c r="R385" s="24"/>
    </row>
    <row r="386" spans="1:18" x14ac:dyDescent="0.2">
      <c r="A386" s="21" t="s">
        <v>118</v>
      </c>
      <c r="B386" s="25" t="s">
        <v>1</v>
      </c>
      <c r="C386" s="7" t="s">
        <v>93</v>
      </c>
      <c r="D386" s="7">
        <v>981</v>
      </c>
      <c r="E386" s="26">
        <v>-59.764116666666666</v>
      </c>
      <c r="F386" s="26">
        <v>-68.935625000000002</v>
      </c>
      <c r="G386" s="27">
        <v>14701</v>
      </c>
      <c r="H386" s="27">
        <v>134</v>
      </c>
      <c r="I386" s="22">
        <v>16.619187046209902</v>
      </c>
      <c r="J386" s="22">
        <v>2.9454392852055786</v>
      </c>
      <c r="K386" s="22">
        <v>5.6423458224670062</v>
      </c>
      <c r="L386" s="23">
        <v>-0.80408179109021871</v>
      </c>
      <c r="M386" s="8"/>
      <c r="N386" s="22">
        <v>14.020317674578529</v>
      </c>
      <c r="O386" s="22">
        <v>2.6939214585750992</v>
      </c>
      <c r="P386" s="22">
        <v>5.1593303217376594</v>
      </c>
      <c r="Q386" s="22"/>
      <c r="R386" s="24">
        <v>0.98578053979111468</v>
      </c>
    </row>
    <row r="387" spans="1:18" x14ac:dyDescent="0.2">
      <c r="A387" s="21"/>
      <c r="B387" s="7"/>
      <c r="C387" s="7"/>
      <c r="D387" s="7"/>
      <c r="E387" s="7"/>
      <c r="F387" s="7"/>
      <c r="G387" s="7"/>
      <c r="H387" s="7"/>
      <c r="I387" s="22">
        <v>11.421448302947157</v>
      </c>
      <c r="J387" s="22">
        <v>2.4424036319446194</v>
      </c>
      <c r="K387" s="22">
        <v>4.6763148210083134</v>
      </c>
      <c r="L387" s="23">
        <v>2.9517089423487133</v>
      </c>
      <c r="M387" s="8"/>
      <c r="N387" s="8"/>
      <c r="O387" s="8"/>
      <c r="P387" s="8"/>
      <c r="Q387" s="8"/>
      <c r="R387" s="24"/>
    </row>
    <row r="388" spans="1:18" x14ac:dyDescent="0.2">
      <c r="A388" s="21" t="s">
        <v>104</v>
      </c>
      <c r="B388" s="25" t="s">
        <v>15</v>
      </c>
      <c r="C388" s="7" t="s">
        <v>297</v>
      </c>
      <c r="D388" s="7">
        <v>1064</v>
      </c>
      <c r="E388" s="26">
        <v>-60.606333333333332</v>
      </c>
      <c r="F388" s="26">
        <v>-66.003500000000003</v>
      </c>
      <c r="G388" s="27">
        <v>14713.696835815301</v>
      </c>
      <c r="H388" s="27">
        <v>244.30506189868299</v>
      </c>
      <c r="I388" s="22">
        <v>13.776001100052547</v>
      </c>
      <c r="J388" s="22">
        <v>2.9214457305757446</v>
      </c>
      <c r="K388" s="22">
        <v>4.7154739024837671</v>
      </c>
      <c r="L388" s="23">
        <v>2.7849278975262752</v>
      </c>
      <c r="M388" s="8"/>
      <c r="N388" s="22">
        <v>13.776001100052547</v>
      </c>
      <c r="O388" s="22">
        <v>2.9214457305757446</v>
      </c>
      <c r="P388" s="22">
        <v>4.7154739024837671</v>
      </c>
      <c r="Q388" s="22"/>
      <c r="R388" s="24">
        <v>2.7849278975262752</v>
      </c>
    </row>
    <row r="389" spans="1:18" x14ac:dyDescent="0.2">
      <c r="A389" s="21" t="s">
        <v>119</v>
      </c>
      <c r="B389" s="25" t="s">
        <v>15</v>
      </c>
      <c r="C389" s="7" t="s">
        <v>93</v>
      </c>
      <c r="D389" s="7">
        <v>981</v>
      </c>
      <c r="E389" s="26">
        <v>-59.764116666666666</v>
      </c>
      <c r="F389" s="26">
        <v>-68.935625000000002</v>
      </c>
      <c r="G389" s="27">
        <v>14746</v>
      </c>
      <c r="H389" s="27">
        <v>113</v>
      </c>
      <c r="I389" s="22">
        <v>10.50132703978424</v>
      </c>
      <c r="J389" s="22">
        <v>2.2402283573562793</v>
      </c>
      <c r="K389" s="22">
        <v>4.6876145484458487</v>
      </c>
      <c r="L389" s="23">
        <v>2.9034397490364636</v>
      </c>
      <c r="M389" s="8"/>
      <c r="N389" s="22">
        <v>12.088968981783047</v>
      </c>
      <c r="O389" s="22">
        <v>2.4080918415269297</v>
      </c>
      <c r="P389" s="22">
        <v>4.9984749983376986</v>
      </c>
      <c r="Q389" s="22"/>
      <c r="R389" s="24">
        <v>1.6192589974395177</v>
      </c>
    </row>
    <row r="390" spans="1:18" x14ac:dyDescent="0.2">
      <c r="A390" s="21"/>
      <c r="B390" s="7"/>
      <c r="C390" s="7"/>
      <c r="D390" s="7"/>
      <c r="E390" s="7"/>
      <c r="F390" s="7"/>
      <c r="G390" s="7"/>
      <c r="H390" s="7"/>
      <c r="I390" s="22">
        <v>13.676610923781855</v>
      </c>
      <c r="J390" s="22">
        <v>2.57595532569758</v>
      </c>
      <c r="K390" s="22">
        <v>5.3093354482295494</v>
      </c>
      <c r="L390" s="23">
        <v>0.41258278044596403</v>
      </c>
      <c r="M390" s="8"/>
      <c r="N390" s="8"/>
      <c r="O390" s="8"/>
      <c r="P390" s="8"/>
      <c r="Q390" s="8"/>
      <c r="R390" s="24"/>
    </row>
    <row r="391" spans="1:18" x14ac:dyDescent="0.2">
      <c r="A391" s="21" t="s">
        <v>120</v>
      </c>
      <c r="B391" s="25" t="s">
        <v>1</v>
      </c>
      <c r="C391" s="7" t="s">
        <v>93</v>
      </c>
      <c r="D391" s="7">
        <v>981</v>
      </c>
      <c r="E391" s="26">
        <v>-59.764116666666666</v>
      </c>
      <c r="F391" s="26">
        <v>-68.935625000000002</v>
      </c>
      <c r="G391" s="27">
        <v>14775</v>
      </c>
      <c r="H391" s="27">
        <v>196</v>
      </c>
      <c r="I391" s="22">
        <v>12.728218584416021</v>
      </c>
      <c r="J391" s="22">
        <v>2.5710630521108859</v>
      </c>
      <c r="K391" s="22">
        <v>4.9505664880392333</v>
      </c>
      <c r="L391" s="23">
        <v>1.8118760678163455</v>
      </c>
      <c r="M391" s="8"/>
      <c r="N391" s="22">
        <v>15.000119217720535</v>
      </c>
      <c r="O391" s="22">
        <v>2.8314943399705701</v>
      </c>
      <c r="P391" s="22">
        <v>5.2683678666833291</v>
      </c>
      <c r="Q391" s="22"/>
      <c r="R391" s="24">
        <v>0.56750407165420225</v>
      </c>
    </row>
    <row r="392" spans="1:18" x14ac:dyDescent="0.2">
      <c r="A392" s="21"/>
      <c r="B392" s="7"/>
      <c r="C392" s="7"/>
      <c r="D392" s="7"/>
      <c r="E392" s="7"/>
      <c r="F392" s="7"/>
      <c r="G392" s="7"/>
      <c r="H392" s="7"/>
      <c r="I392" s="22">
        <v>17.27201985102505</v>
      </c>
      <c r="J392" s="22">
        <v>3.0919256278302538</v>
      </c>
      <c r="K392" s="22">
        <v>5.5861692453274241</v>
      </c>
      <c r="L392" s="23">
        <v>-0.60395899475323112</v>
      </c>
      <c r="M392" s="8"/>
      <c r="N392" s="8"/>
      <c r="O392" s="8"/>
      <c r="P392" s="8"/>
      <c r="Q392" s="8"/>
      <c r="R392" s="24"/>
    </row>
    <row r="393" spans="1:18" x14ac:dyDescent="0.2">
      <c r="A393" s="21" t="s">
        <v>121</v>
      </c>
      <c r="B393" s="25" t="s">
        <v>15</v>
      </c>
      <c r="C393" s="7" t="s">
        <v>93</v>
      </c>
      <c r="D393" s="7">
        <v>981</v>
      </c>
      <c r="E393" s="26">
        <v>-59.764116666666666</v>
      </c>
      <c r="F393" s="26">
        <v>-68.935625000000002</v>
      </c>
      <c r="G393" s="27">
        <v>14814</v>
      </c>
      <c r="H393" s="27">
        <v>162</v>
      </c>
      <c r="I393" s="22">
        <v>9.2174286582975089</v>
      </c>
      <c r="J393" s="22">
        <v>1.8848245725771668</v>
      </c>
      <c r="K393" s="22">
        <v>4.8903376963588139</v>
      </c>
      <c r="L393" s="23">
        <v>2.0566891157824423</v>
      </c>
      <c r="M393" s="8"/>
      <c r="N393" s="22">
        <v>11.027737301369616</v>
      </c>
      <c r="O393" s="22">
        <v>2.1810207658154521</v>
      </c>
      <c r="P393" s="22">
        <v>5.0363924181459385</v>
      </c>
      <c r="Q393" s="22"/>
      <c r="R393" s="24">
        <v>1.4681155943739332</v>
      </c>
    </row>
    <row r="394" spans="1:18" x14ac:dyDescent="0.2">
      <c r="A394" s="21"/>
      <c r="B394" s="7"/>
      <c r="C394" s="7"/>
      <c r="D394" s="7"/>
      <c r="E394" s="7"/>
      <c r="F394" s="7"/>
      <c r="G394" s="7"/>
      <c r="H394" s="7"/>
      <c r="I394" s="22">
        <v>12.838045944441721</v>
      </c>
      <c r="J394" s="22">
        <v>2.4772169590537376</v>
      </c>
      <c r="K394" s="22">
        <v>5.1824471399330623</v>
      </c>
      <c r="L394" s="23">
        <v>0.89636899798510528</v>
      </c>
      <c r="M394" s="8"/>
      <c r="N394" s="8"/>
      <c r="O394" s="8"/>
      <c r="P394" s="8"/>
      <c r="Q394" s="8"/>
      <c r="R394" s="24"/>
    </row>
    <row r="395" spans="1:18" x14ac:dyDescent="0.2">
      <c r="A395" s="21" t="s">
        <v>105</v>
      </c>
      <c r="B395" s="25" t="s">
        <v>15</v>
      </c>
      <c r="C395" s="7" t="s">
        <v>93</v>
      </c>
      <c r="D395" s="7">
        <v>981</v>
      </c>
      <c r="E395" s="26">
        <v>-59.764116666666666</v>
      </c>
      <c r="F395" s="26">
        <v>-68.935625000000002</v>
      </c>
      <c r="G395" s="27">
        <v>14888.818313693</v>
      </c>
      <c r="H395" s="27">
        <v>159.12315208997001</v>
      </c>
      <c r="I395" s="22">
        <v>13.448670463631935</v>
      </c>
      <c r="J395" s="22">
        <v>2.7290508073090769</v>
      </c>
      <c r="K395" s="22">
        <v>4.9279663198695491</v>
      </c>
      <c r="L395" s="23">
        <v>1.903388473714936</v>
      </c>
      <c r="M395" s="8"/>
      <c r="N395" s="22">
        <v>13.448670463631935</v>
      </c>
      <c r="O395" s="22">
        <v>2.7290508073090769</v>
      </c>
      <c r="P395" s="22">
        <v>4.9279663198695491</v>
      </c>
      <c r="Q395" s="22"/>
      <c r="R395" s="24">
        <v>1.903388473714936</v>
      </c>
    </row>
    <row r="396" spans="1:18" x14ac:dyDescent="0.2">
      <c r="A396" s="21" t="s">
        <v>122</v>
      </c>
      <c r="B396" s="25" t="s">
        <v>1</v>
      </c>
      <c r="C396" s="7" t="s">
        <v>93</v>
      </c>
      <c r="D396" s="7">
        <v>981</v>
      </c>
      <c r="E396" s="26">
        <v>-59.764116666666666</v>
      </c>
      <c r="F396" s="26">
        <v>-68.935625000000002</v>
      </c>
      <c r="G396" s="27">
        <v>14891</v>
      </c>
      <c r="H396" s="27">
        <v>205</v>
      </c>
      <c r="I396" s="22">
        <v>13.900858055941891</v>
      </c>
      <c r="J396" s="22">
        <v>2.6658249731847032</v>
      </c>
      <c r="K396" s="22">
        <v>5.2144676397623204</v>
      </c>
      <c r="L396" s="23">
        <v>0.77317629419252965</v>
      </c>
      <c r="M396" s="8"/>
      <c r="N396" s="22">
        <v>14.063385031083737</v>
      </c>
      <c r="O396" s="22">
        <v>2.7837079086809151</v>
      </c>
      <c r="P396" s="22">
        <v>5.0586325129074261</v>
      </c>
      <c r="Q396" s="22"/>
      <c r="R396" s="24">
        <v>1.3799924608718812</v>
      </c>
    </row>
    <row r="397" spans="1:18" x14ac:dyDescent="0.2">
      <c r="A397" s="21"/>
      <c r="B397" s="7"/>
      <c r="C397" s="7"/>
      <c r="D397" s="7"/>
      <c r="E397" s="7"/>
      <c r="F397" s="7"/>
      <c r="G397" s="7"/>
      <c r="H397" s="7"/>
      <c r="I397" s="22">
        <v>14.225912006225581</v>
      </c>
      <c r="J397" s="22">
        <v>2.901590844177127</v>
      </c>
      <c r="K397" s="22">
        <v>4.9027973860525327</v>
      </c>
      <c r="L397" s="23">
        <v>2.0057975624166247</v>
      </c>
      <c r="M397" s="8"/>
      <c r="N397" s="8"/>
      <c r="O397" s="8"/>
      <c r="P397" s="8"/>
      <c r="Q397" s="8"/>
      <c r="R397" s="24"/>
    </row>
    <row r="398" spans="1:18" x14ac:dyDescent="0.2">
      <c r="A398" s="21" t="s">
        <v>123</v>
      </c>
      <c r="B398" s="25" t="s">
        <v>1</v>
      </c>
      <c r="C398" s="7" t="s">
        <v>93</v>
      </c>
      <c r="D398" s="7">
        <v>981</v>
      </c>
      <c r="E398" s="26">
        <v>-59.764116666666666</v>
      </c>
      <c r="F398" s="26">
        <v>-68.935625000000002</v>
      </c>
      <c r="G398" s="27">
        <v>14900</v>
      </c>
      <c r="H398" s="27">
        <v>167</v>
      </c>
      <c r="I398" s="22">
        <v>14.289160923760809</v>
      </c>
      <c r="J398" s="22">
        <v>2.8111866150063589</v>
      </c>
      <c r="K398" s="22">
        <v>5.0829642000584467</v>
      </c>
      <c r="L398" s="23">
        <v>1.2840244016977191</v>
      </c>
      <c r="M398" s="8"/>
      <c r="N398" s="22">
        <v>12.382272677768276</v>
      </c>
      <c r="O398" s="22">
        <v>2.4660734475912793</v>
      </c>
      <c r="P398" s="22">
        <v>5.0109730494084106</v>
      </c>
      <c r="Q398" s="22"/>
      <c r="R398" s="24">
        <v>1.569313955490375</v>
      </c>
    </row>
    <row r="399" spans="1:18" x14ac:dyDescent="0.2">
      <c r="A399" s="21"/>
      <c r="B399" s="7"/>
      <c r="C399" s="7"/>
      <c r="D399" s="7"/>
      <c r="E399" s="7"/>
      <c r="F399" s="7"/>
      <c r="G399" s="7"/>
      <c r="H399" s="7"/>
      <c r="I399" s="22">
        <v>10.475384431775742</v>
      </c>
      <c r="J399" s="22">
        <v>2.1209602801762002</v>
      </c>
      <c r="K399" s="22">
        <v>4.9389818987583745</v>
      </c>
      <c r="L399" s="23">
        <v>1.8587319772126083</v>
      </c>
      <c r="M399" s="8"/>
      <c r="N399" s="8"/>
      <c r="O399" s="8"/>
      <c r="P399" s="8"/>
      <c r="Q399" s="8"/>
      <c r="R399" s="24"/>
    </row>
    <row r="400" spans="1:18" x14ac:dyDescent="0.2">
      <c r="A400" s="21" t="s">
        <v>124</v>
      </c>
      <c r="B400" s="25" t="s">
        <v>15</v>
      </c>
      <c r="C400" s="7" t="s">
        <v>93</v>
      </c>
      <c r="D400" s="7">
        <v>981</v>
      </c>
      <c r="E400" s="26">
        <v>-59.764116666666666</v>
      </c>
      <c r="F400" s="26">
        <v>-68.935625000000002</v>
      </c>
      <c r="G400" s="27">
        <v>14911</v>
      </c>
      <c r="H400" s="27">
        <v>124</v>
      </c>
      <c r="I400" s="22">
        <v>9.137637206272764</v>
      </c>
      <c r="J400" s="22">
        <v>1.8798589739083336</v>
      </c>
      <c r="K400" s="22">
        <v>4.8608099506927891</v>
      </c>
      <c r="L400" s="23">
        <v>2.1778146980731532</v>
      </c>
      <c r="M400" s="8"/>
      <c r="N400" s="22">
        <v>10.602018738791926</v>
      </c>
      <c r="O400" s="22">
        <v>2.1625944166228437</v>
      </c>
      <c r="P400" s="22">
        <v>4.8976386340767739</v>
      </c>
      <c r="Q400" s="22"/>
      <c r="R400" s="24">
        <v>2.0268527580900351</v>
      </c>
    </row>
    <row r="401" spans="1:18" x14ac:dyDescent="0.2">
      <c r="A401" s="21"/>
      <c r="B401" s="7"/>
      <c r="C401" s="7"/>
      <c r="D401" s="7"/>
      <c r="E401" s="7"/>
      <c r="F401" s="7"/>
      <c r="G401" s="7"/>
      <c r="H401" s="7"/>
      <c r="I401" s="22">
        <v>12.066400271311089</v>
      </c>
      <c r="J401" s="22">
        <v>2.4453298593373538</v>
      </c>
      <c r="K401" s="22">
        <v>4.9344673174607596</v>
      </c>
      <c r="L401" s="23">
        <v>1.8770217623256948</v>
      </c>
      <c r="M401" s="8"/>
      <c r="N401" s="8"/>
      <c r="O401" s="8"/>
      <c r="P401" s="8"/>
      <c r="Q401" s="8"/>
      <c r="R401" s="24"/>
    </row>
    <row r="402" spans="1:18" x14ac:dyDescent="0.2">
      <c r="A402" s="21" t="s">
        <v>125</v>
      </c>
      <c r="B402" s="25" t="s">
        <v>15</v>
      </c>
      <c r="C402" s="7" t="s">
        <v>93</v>
      </c>
      <c r="D402" s="7">
        <v>981</v>
      </c>
      <c r="E402" s="26">
        <v>-59.764116666666666</v>
      </c>
      <c r="F402" s="26">
        <v>-68.935625000000002</v>
      </c>
      <c r="G402" s="27">
        <v>14981.850891658061</v>
      </c>
      <c r="H402" s="27">
        <v>171.05929019254944</v>
      </c>
      <c r="I402" s="22">
        <v>8.157921610421992</v>
      </c>
      <c r="J402" s="22">
        <v>1.611174222897938</v>
      </c>
      <c r="K402" s="22">
        <v>5.0633392059542439</v>
      </c>
      <c r="L402" s="23">
        <v>1.3613925535938216</v>
      </c>
      <c r="M402" s="8"/>
      <c r="N402" s="22">
        <v>10.768092477033379</v>
      </c>
      <c r="O402" s="22">
        <v>2.0718805371895086</v>
      </c>
      <c r="P402" s="22">
        <v>5.1728945891648692</v>
      </c>
      <c r="Q402" s="22"/>
      <c r="R402" s="24">
        <v>0.93326803513023304</v>
      </c>
    </row>
    <row r="403" spans="1:18" x14ac:dyDescent="0.2">
      <c r="A403" s="21"/>
      <c r="B403" s="7"/>
      <c r="C403" s="7"/>
      <c r="D403" s="7"/>
      <c r="E403" s="7"/>
      <c r="F403" s="7"/>
      <c r="G403" s="7"/>
      <c r="H403" s="7"/>
      <c r="I403" s="22">
        <v>13.378263343644766</v>
      </c>
      <c r="J403" s="22">
        <v>2.5325868514810792</v>
      </c>
      <c r="K403" s="22">
        <v>5.2824499723754945</v>
      </c>
      <c r="L403" s="23">
        <v>0.51411630866193092</v>
      </c>
      <c r="M403" s="8"/>
      <c r="N403" s="8"/>
      <c r="O403" s="8"/>
      <c r="P403" s="8"/>
      <c r="Q403" s="8"/>
      <c r="R403" s="24"/>
    </row>
    <row r="404" spans="1:18" x14ac:dyDescent="0.2">
      <c r="A404" s="21" t="s">
        <v>126</v>
      </c>
      <c r="B404" s="25" t="s">
        <v>15</v>
      </c>
      <c r="C404" s="7" t="s">
        <v>93</v>
      </c>
      <c r="D404" s="7">
        <v>981</v>
      </c>
      <c r="E404" s="26">
        <v>-59.764116666666666</v>
      </c>
      <c r="F404" s="26">
        <v>-68.935625000000002</v>
      </c>
      <c r="G404" s="27">
        <v>15043</v>
      </c>
      <c r="H404" s="27">
        <v>101</v>
      </c>
      <c r="I404" s="22">
        <v>10.548245856310272</v>
      </c>
      <c r="J404" s="22">
        <v>2.1525744282751176</v>
      </c>
      <c r="K404" s="22">
        <v>4.9002932106569252</v>
      </c>
      <c r="L404" s="23">
        <v>2.0160154643134693</v>
      </c>
      <c r="M404" s="8"/>
      <c r="N404" s="22">
        <v>12.024087425999829</v>
      </c>
      <c r="O404" s="22">
        <v>2.4588205129617502</v>
      </c>
      <c r="P404" s="22">
        <v>4.8913046243018075</v>
      </c>
      <c r="Q404" s="22"/>
      <c r="R404" s="24">
        <v>2.0527350642461242</v>
      </c>
    </row>
    <row r="405" spans="1:18" x14ac:dyDescent="0.2">
      <c r="A405" s="21"/>
      <c r="B405" s="7"/>
      <c r="C405" s="7"/>
      <c r="D405" s="7"/>
      <c r="E405" s="7"/>
      <c r="F405" s="7"/>
      <c r="G405" s="7"/>
      <c r="H405" s="7"/>
      <c r="I405" s="22">
        <v>13.499928995689386</v>
      </c>
      <c r="J405" s="22">
        <v>2.7650665976483828</v>
      </c>
      <c r="K405" s="22">
        <v>4.8823160379466897</v>
      </c>
      <c r="L405" s="23">
        <v>2.0895222046517037</v>
      </c>
      <c r="M405" s="8"/>
      <c r="N405" s="8"/>
      <c r="O405" s="8"/>
      <c r="P405" s="8"/>
      <c r="Q405" s="8"/>
      <c r="R405" s="24"/>
    </row>
    <row r="406" spans="1:18" x14ac:dyDescent="0.2">
      <c r="A406" s="21" t="s">
        <v>127</v>
      </c>
      <c r="B406" s="25" t="s">
        <v>15</v>
      </c>
      <c r="C406" s="7" t="s">
        <v>93</v>
      </c>
      <c r="D406" s="7">
        <v>981</v>
      </c>
      <c r="E406" s="26">
        <v>-59.764116666666666</v>
      </c>
      <c r="F406" s="26">
        <v>-68.935625000000002</v>
      </c>
      <c r="G406" s="27">
        <v>15067</v>
      </c>
      <c r="H406" s="27">
        <v>193</v>
      </c>
      <c r="I406" s="22">
        <v>14.245620396308331</v>
      </c>
      <c r="J406" s="22">
        <v>2.4541729386916993</v>
      </c>
      <c r="K406" s="22">
        <v>5.8046522197830779</v>
      </c>
      <c r="L406" s="23">
        <v>-1.3712777488835721</v>
      </c>
      <c r="M406" s="8"/>
      <c r="N406" s="22">
        <v>11.592528124845497</v>
      </c>
      <c r="O406" s="22">
        <v>2.1547905061290447</v>
      </c>
      <c r="P406" s="22">
        <v>5.3113476024518356</v>
      </c>
      <c r="Q406" s="22"/>
      <c r="R406" s="24">
        <v>0.40500453246790591</v>
      </c>
    </row>
    <row r="407" spans="1:18" x14ac:dyDescent="0.2">
      <c r="A407" s="21"/>
      <c r="B407" s="7"/>
      <c r="C407" s="7"/>
      <c r="D407" s="7"/>
      <c r="E407" s="7"/>
      <c r="F407" s="7"/>
      <c r="G407" s="7"/>
      <c r="H407" s="7"/>
      <c r="I407" s="22">
        <v>8.9394358533826637</v>
      </c>
      <c r="J407" s="22">
        <v>1.8554080735663905</v>
      </c>
      <c r="K407" s="22">
        <v>4.8180429851205941</v>
      </c>
      <c r="L407" s="23">
        <v>2.3545597904375972</v>
      </c>
      <c r="M407" s="8"/>
      <c r="N407" s="8"/>
      <c r="O407" s="8"/>
      <c r="P407" s="8"/>
      <c r="Q407" s="8"/>
      <c r="R407" s="24"/>
    </row>
    <row r="408" spans="1:18" x14ac:dyDescent="0.2">
      <c r="A408" s="21" t="s">
        <v>128</v>
      </c>
      <c r="B408" s="25" t="s">
        <v>15</v>
      </c>
      <c r="C408" s="7" t="s">
        <v>93</v>
      </c>
      <c r="D408" s="7">
        <v>981</v>
      </c>
      <c r="E408" s="26">
        <v>-59.764116666666666</v>
      </c>
      <c r="F408" s="26">
        <v>-68.935625000000002</v>
      </c>
      <c r="G408" s="27">
        <v>15138</v>
      </c>
      <c r="H408" s="27">
        <v>163</v>
      </c>
      <c r="I408" s="22">
        <v>13.802281882106215</v>
      </c>
      <c r="J408" s="22">
        <v>2.5943352197374256</v>
      </c>
      <c r="K408" s="22">
        <v>5.320161318051702</v>
      </c>
      <c r="L408" s="23">
        <v>0.37184379231367448</v>
      </c>
      <c r="M408" s="8"/>
      <c r="N408" s="22">
        <v>11.028887147145788</v>
      </c>
      <c r="O408" s="22">
        <v>2.1377398381036778</v>
      </c>
      <c r="P408" s="22">
        <v>5.1153998258035394</v>
      </c>
      <c r="Q408" s="22"/>
      <c r="R408" s="24">
        <v>1.1568050358070052</v>
      </c>
    </row>
    <row r="409" spans="1:18" x14ac:dyDescent="0.2">
      <c r="A409" s="21"/>
      <c r="B409" s="7"/>
      <c r="C409" s="7"/>
      <c r="D409" s="7"/>
      <c r="E409" s="7"/>
      <c r="F409" s="7"/>
      <c r="G409" s="7"/>
      <c r="H409" s="7"/>
      <c r="I409" s="22">
        <v>8.2554924121853599</v>
      </c>
      <c r="J409" s="22">
        <v>1.6811444564699305</v>
      </c>
      <c r="K409" s="22">
        <v>4.9106383335553776</v>
      </c>
      <c r="L409" s="23">
        <v>1.9738375052238502</v>
      </c>
      <c r="M409" s="8"/>
      <c r="N409" s="8"/>
      <c r="O409" s="8"/>
      <c r="P409" s="8"/>
      <c r="Q409" s="8"/>
      <c r="R409" s="24"/>
    </row>
    <row r="410" spans="1:18" x14ac:dyDescent="0.2">
      <c r="A410" s="21" t="s">
        <v>129</v>
      </c>
      <c r="B410" s="25" t="s">
        <v>1</v>
      </c>
      <c r="C410" s="7" t="s">
        <v>297</v>
      </c>
      <c r="D410" s="7">
        <v>983</v>
      </c>
      <c r="E410" s="26">
        <v>-60.559856666666668</v>
      </c>
      <c r="F410" s="26">
        <v>-65.956856666666667</v>
      </c>
      <c r="G410" s="27">
        <v>15170</v>
      </c>
      <c r="H410" s="27">
        <v>176</v>
      </c>
      <c r="I410" s="22">
        <v>10.394447035733492</v>
      </c>
      <c r="J410" s="22">
        <v>2.1646519474355692</v>
      </c>
      <c r="K410" s="22">
        <v>4.8019022402412723</v>
      </c>
      <c r="L410" s="23">
        <v>2.4216735198713755</v>
      </c>
      <c r="M410" s="8"/>
      <c r="N410" s="22">
        <v>11.690254475275569</v>
      </c>
      <c r="O410" s="22">
        <v>2.3647655205531519</v>
      </c>
      <c r="P410" s="22">
        <v>4.9324665328476751</v>
      </c>
      <c r="Q410" s="22"/>
      <c r="R410" s="24">
        <v>1.8851328317657516</v>
      </c>
    </row>
    <row r="411" spans="1:18" x14ac:dyDescent="0.2">
      <c r="A411" s="21"/>
      <c r="B411" s="7"/>
      <c r="C411" s="7"/>
      <c r="D411" s="7"/>
      <c r="E411" s="7"/>
      <c r="F411" s="7"/>
      <c r="G411" s="7"/>
      <c r="H411" s="7"/>
      <c r="I411" s="22">
        <v>12.986061914817647</v>
      </c>
      <c r="J411" s="22">
        <v>2.5648790936707351</v>
      </c>
      <c r="K411" s="22">
        <v>5.063030825454077</v>
      </c>
      <c r="L411" s="23">
        <v>1.3626106821010988</v>
      </c>
      <c r="M411" s="8"/>
      <c r="N411" s="8"/>
      <c r="O411" s="8"/>
      <c r="P411" s="8"/>
      <c r="Q411" s="8"/>
      <c r="R411" s="24"/>
    </row>
    <row r="412" spans="1:18" x14ac:dyDescent="0.2">
      <c r="A412" s="21" t="s">
        <v>130</v>
      </c>
      <c r="B412" s="25" t="s">
        <v>15</v>
      </c>
      <c r="C412" s="7" t="s">
        <v>93</v>
      </c>
      <c r="D412" s="7">
        <v>981</v>
      </c>
      <c r="E412" s="26">
        <v>-59.764116666666666</v>
      </c>
      <c r="F412" s="26">
        <v>-68.935625000000002</v>
      </c>
      <c r="G412" s="27">
        <v>15240</v>
      </c>
      <c r="H412" s="27">
        <v>159</v>
      </c>
      <c r="I412" s="22">
        <v>10.848723742547778</v>
      </c>
      <c r="J412" s="22">
        <v>2.1748435175473886</v>
      </c>
      <c r="K412" s="22">
        <v>4.988277848505664</v>
      </c>
      <c r="L412" s="23">
        <v>1.6601017159174796</v>
      </c>
      <c r="M412" s="8"/>
      <c r="N412" s="22">
        <v>11.887679298032626</v>
      </c>
      <c r="O412" s="22">
        <v>2.3184121026982174</v>
      </c>
      <c r="P412" s="22">
        <v>5.1193899908668161</v>
      </c>
      <c r="Q412" s="22"/>
      <c r="R412" s="24">
        <v>1.141210518139679</v>
      </c>
    </row>
    <row r="413" spans="1:18" x14ac:dyDescent="0.2">
      <c r="A413" s="21"/>
      <c r="B413" s="7"/>
      <c r="C413" s="7"/>
      <c r="D413" s="7"/>
      <c r="E413" s="7"/>
      <c r="F413" s="7"/>
      <c r="G413" s="7"/>
      <c r="H413" s="7"/>
      <c r="I413" s="22">
        <v>12.926634853517477</v>
      </c>
      <c r="J413" s="22">
        <v>2.4619806878490462</v>
      </c>
      <c r="K413" s="22">
        <v>5.2505021332279682</v>
      </c>
      <c r="L413" s="23">
        <v>0.63544197994567864</v>
      </c>
      <c r="M413" s="8"/>
      <c r="N413" s="8"/>
      <c r="O413" s="8"/>
      <c r="P413" s="8"/>
      <c r="Q413" s="8"/>
      <c r="R413" s="24"/>
    </row>
    <row r="414" spans="1:18" x14ac:dyDescent="0.2">
      <c r="A414" s="21" t="s">
        <v>131</v>
      </c>
      <c r="B414" s="25" t="s">
        <v>15</v>
      </c>
      <c r="C414" s="7" t="s">
        <v>93</v>
      </c>
      <c r="D414" s="7">
        <v>981</v>
      </c>
      <c r="E414" s="26">
        <v>-59.764116666666666</v>
      </c>
      <c r="F414" s="26">
        <v>-68.935625000000002</v>
      </c>
      <c r="G414" s="27">
        <v>15311</v>
      </c>
      <c r="H414" s="27">
        <v>122</v>
      </c>
      <c r="I414" s="22">
        <v>14.318934837030406</v>
      </c>
      <c r="J414" s="22">
        <v>2.6337124634058693</v>
      </c>
      <c r="K414" s="22">
        <v>5.4367874382587003</v>
      </c>
      <c r="L414" s="23">
        <v>-6.1850530770223955E-2</v>
      </c>
      <c r="M414" s="8"/>
      <c r="N414" s="22">
        <v>12.547828735851084</v>
      </c>
      <c r="O414" s="22">
        <v>2.3489087529481121</v>
      </c>
      <c r="P414" s="22">
        <v>5.3289010365451306</v>
      </c>
      <c r="Q414" s="22"/>
      <c r="R414" s="24">
        <v>0.33901566091718599</v>
      </c>
    </row>
    <row r="415" spans="1:18" x14ac:dyDescent="0.2">
      <c r="A415" s="21"/>
      <c r="B415" s="7"/>
      <c r="C415" s="7"/>
      <c r="D415" s="7"/>
      <c r="E415" s="7"/>
      <c r="F415" s="7"/>
      <c r="G415" s="7"/>
      <c r="H415" s="7"/>
      <c r="I415" s="22">
        <v>10.776722634671764</v>
      </c>
      <c r="J415" s="22">
        <v>2.0641050424903549</v>
      </c>
      <c r="K415" s="22">
        <v>5.2210146348315609</v>
      </c>
      <c r="L415" s="23">
        <v>0.74808115912952233</v>
      </c>
      <c r="M415" s="8"/>
      <c r="N415" s="8"/>
      <c r="O415" s="8"/>
      <c r="P415" s="8"/>
      <c r="Q415" s="8"/>
      <c r="R415" s="24"/>
    </row>
    <row r="416" spans="1:18" x14ac:dyDescent="0.2">
      <c r="A416" s="21" t="s">
        <v>132</v>
      </c>
      <c r="B416" s="25" t="s">
        <v>1</v>
      </c>
      <c r="C416" s="7" t="s">
        <v>93</v>
      </c>
      <c r="D416" s="7">
        <v>843</v>
      </c>
      <c r="E416" s="26">
        <v>-59.752000000000002</v>
      </c>
      <c r="F416" s="26">
        <v>-68.904416666666663</v>
      </c>
      <c r="G416" s="27">
        <v>15407</v>
      </c>
      <c r="H416" s="27">
        <v>184</v>
      </c>
      <c r="I416" s="22">
        <v>13.820101610740716</v>
      </c>
      <c r="J416" s="22">
        <v>2.7914132497715234</v>
      </c>
      <c r="K416" s="22">
        <v>4.950933586014858</v>
      </c>
      <c r="L416" s="23">
        <v>1.8103930683797065</v>
      </c>
      <c r="M416" s="8"/>
      <c r="N416" s="22">
        <v>12.248097475151953</v>
      </c>
      <c r="O416" s="22">
        <v>2.46846067393904</v>
      </c>
      <c r="P416" s="22">
        <v>4.9634772901444491</v>
      </c>
      <c r="Q416" s="22"/>
      <c r="R416" s="24">
        <v>1.7597850757140645</v>
      </c>
    </row>
    <row r="417" spans="1:18" x14ac:dyDescent="0.2">
      <c r="A417" s="21"/>
      <c r="B417" s="7"/>
      <c r="C417" s="7"/>
      <c r="D417" s="7"/>
      <c r="E417" s="7"/>
      <c r="F417" s="7"/>
      <c r="G417" s="7"/>
      <c r="H417" s="7"/>
      <c r="I417" s="22">
        <v>10.67609333956319</v>
      </c>
      <c r="J417" s="22">
        <v>2.1455080981065562</v>
      </c>
      <c r="K417" s="22">
        <v>4.9760209942740401</v>
      </c>
      <c r="L417" s="23">
        <v>1.7093048183411514</v>
      </c>
      <c r="M417" s="8"/>
      <c r="N417" s="8"/>
      <c r="O417" s="8"/>
      <c r="P417" s="8"/>
      <c r="Q417" s="8"/>
      <c r="R417" s="24"/>
    </row>
    <row r="418" spans="1:18" x14ac:dyDescent="0.2">
      <c r="A418" s="21" t="s">
        <v>133</v>
      </c>
      <c r="B418" s="25" t="s">
        <v>15</v>
      </c>
      <c r="C418" s="7" t="s">
        <v>93</v>
      </c>
      <c r="D418" s="7">
        <v>981</v>
      </c>
      <c r="E418" s="26">
        <v>-59.764116666666666</v>
      </c>
      <c r="F418" s="26">
        <v>-68.935625000000002</v>
      </c>
      <c r="G418" s="27">
        <v>15578</v>
      </c>
      <c r="H418" s="27">
        <v>163</v>
      </c>
      <c r="I418" s="22">
        <v>11.898688677631847</v>
      </c>
      <c r="J418" s="22">
        <v>2.1995030585900128</v>
      </c>
      <c r="K418" s="22">
        <v>5.4097168136058329</v>
      </c>
      <c r="L418" s="23">
        <v>3.7981379057822923E-2</v>
      </c>
      <c r="M418" s="8"/>
      <c r="N418" s="22">
        <v>13.504355689914593</v>
      </c>
      <c r="O418" s="22">
        <v>2.5657939656969733</v>
      </c>
      <c r="P418" s="22">
        <v>5.2815271182627797</v>
      </c>
      <c r="Q418" s="22"/>
      <c r="R418" s="24">
        <v>0.51761065215451796</v>
      </c>
    </row>
    <row r="419" spans="1:18" x14ac:dyDescent="0.2">
      <c r="A419" s="21"/>
      <c r="B419" s="7"/>
      <c r="C419" s="7"/>
      <c r="D419" s="7"/>
      <c r="E419" s="7"/>
      <c r="F419" s="7"/>
      <c r="G419" s="7"/>
      <c r="H419" s="7"/>
      <c r="I419" s="22">
        <v>15.110022702197341</v>
      </c>
      <c r="J419" s="22">
        <v>2.9320848728039342</v>
      </c>
      <c r="K419" s="22">
        <v>5.1533374229197264</v>
      </c>
      <c r="L419" s="23">
        <v>1.0090253475980546</v>
      </c>
      <c r="M419" s="8"/>
      <c r="N419" s="8"/>
      <c r="O419" s="8"/>
      <c r="P419" s="8"/>
      <c r="Q419" s="8"/>
      <c r="R419" s="24"/>
    </row>
    <row r="420" spans="1:18" x14ac:dyDescent="0.2">
      <c r="A420" s="21" t="s">
        <v>134</v>
      </c>
      <c r="B420" s="25" t="s">
        <v>15</v>
      </c>
      <c r="C420" s="7" t="s">
        <v>93</v>
      </c>
      <c r="D420" s="7">
        <v>981</v>
      </c>
      <c r="E420" s="26">
        <v>-59.764116666666666</v>
      </c>
      <c r="F420" s="26">
        <v>-68.935625000000002</v>
      </c>
      <c r="G420" s="27">
        <v>15944</v>
      </c>
      <c r="H420" s="27">
        <v>240</v>
      </c>
      <c r="I420" s="22">
        <v>13.383838085527604</v>
      </c>
      <c r="J420" s="22">
        <v>2.5360654472791113</v>
      </c>
      <c r="K420" s="22">
        <v>5.2774024818195553</v>
      </c>
      <c r="L420" s="23">
        <v>0.5332358596679293</v>
      </c>
      <c r="M420" s="8"/>
      <c r="N420" s="22">
        <v>13.065834881235041</v>
      </c>
      <c r="O420" s="22">
        <v>2.518419166185887</v>
      </c>
      <c r="P420" s="22">
        <v>5.1874796111755224</v>
      </c>
      <c r="Q420" s="22"/>
      <c r="R420" s="24">
        <v>0.87695720556529988</v>
      </c>
    </row>
    <row r="421" spans="1:18" x14ac:dyDescent="0.2">
      <c r="A421" s="21"/>
      <c r="B421" s="7"/>
      <c r="C421" s="7"/>
      <c r="D421" s="7"/>
      <c r="E421" s="7"/>
      <c r="F421" s="7"/>
      <c r="G421" s="7"/>
      <c r="H421" s="7"/>
      <c r="I421" s="22">
        <v>12.747831676942479</v>
      </c>
      <c r="J421" s="22">
        <v>2.5007728850926623</v>
      </c>
      <c r="K421" s="22">
        <v>5.0975567405314886</v>
      </c>
      <c r="L421" s="23">
        <v>1.2266892199244872</v>
      </c>
      <c r="M421" s="8"/>
      <c r="N421" s="8"/>
      <c r="O421" s="8"/>
      <c r="P421" s="8"/>
      <c r="Q421" s="8"/>
      <c r="R421" s="24"/>
    </row>
    <row r="422" spans="1:18" x14ac:dyDescent="0.2">
      <c r="A422" s="21" t="s">
        <v>135</v>
      </c>
      <c r="B422" s="7" t="s">
        <v>33</v>
      </c>
      <c r="C422" s="7" t="s">
        <v>297</v>
      </c>
      <c r="D422" s="7">
        <v>1196</v>
      </c>
      <c r="E422" s="26">
        <v>-60.613166666666665</v>
      </c>
      <c r="F422" s="26">
        <v>-66.002316666666673</v>
      </c>
      <c r="G422" s="27">
        <v>16176</v>
      </c>
      <c r="H422" s="27">
        <v>115</v>
      </c>
      <c r="I422" s="22">
        <v>13.036301236588427</v>
      </c>
      <c r="J422" s="22">
        <v>2.2731408325342066</v>
      </c>
      <c r="K422" s="22">
        <v>5.734928980205301</v>
      </c>
      <c r="L422" s="23">
        <v>-1.1295910295896825</v>
      </c>
      <c r="M422" s="8"/>
      <c r="N422" s="22">
        <v>11.999870905284309</v>
      </c>
      <c r="O422" s="22">
        <v>2.1790467733701218</v>
      </c>
      <c r="P422" s="22">
        <v>5.496646557225727</v>
      </c>
      <c r="Q422" s="22"/>
      <c r="R422" s="24">
        <v>-0.28084747931803045</v>
      </c>
    </row>
    <row r="423" spans="1:18" x14ac:dyDescent="0.2">
      <c r="A423" s="21"/>
      <c r="B423" s="7"/>
      <c r="C423" s="7"/>
      <c r="D423" s="7"/>
      <c r="E423" s="7"/>
      <c r="F423" s="7"/>
      <c r="G423" s="7"/>
      <c r="H423" s="7"/>
      <c r="I423" s="22">
        <v>10.963440573980192</v>
      </c>
      <c r="J423" s="22">
        <v>2.0849527142060369</v>
      </c>
      <c r="K423" s="22">
        <v>5.2583641342461522</v>
      </c>
      <c r="L423" s="23">
        <v>0.60551676333386173</v>
      </c>
      <c r="M423" s="8"/>
      <c r="N423" s="8"/>
      <c r="O423" s="8"/>
      <c r="P423" s="8"/>
      <c r="Q423" s="8"/>
      <c r="R423" s="24"/>
    </row>
    <row r="424" spans="1:18" x14ac:dyDescent="0.2">
      <c r="A424" s="21" t="s">
        <v>106</v>
      </c>
      <c r="B424" s="25" t="s">
        <v>15</v>
      </c>
      <c r="C424" s="7" t="s">
        <v>93</v>
      </c>
      <c r="D424" s="7">
        <v>981</v>
      </c>
      <c r="E424" s="26">
        <v>-59.764116666666666</v>
      </c>
      <c r="F424" s="26">
        <v>-68.935625000000002</v>
      </c>
      <c r="G424" s="27">
        <v>16851.198620533101</v>
      </c>
      <c r="H424" s="27">
        <v>335.74071378101002</v>
      </c>
      <c r="I424" s="22">
        <v>14.025873713867442</v>
      </c>
      <c r="J424" s="22">
        <v>2.6301079640935598</v>
      </c>
      <c r="K424" s="22">
        <v>5.3328129131388406</v>
      </c>
      <c r="L424" s="23">
        <v>0.32433930854940402</v>
      </c>
      <c r="M424" s="8"/>
      <c r="N424" s="22">
        <v>14.025873713867442</v>
      </c>
      <c r="O424" s="22">
        <v>2.6301079640935598</v>
      </c>
      <c r="P424" s="22">
        <v>5.3328129131388406</v>
      </c>
      <c r="Q424" s="22"/>
      <c r="R424" s="24">
        <v>0.32433930854940402</v>
      </c>
    </row>
    <row r="425" spans="1:18" x14ac:dyDescent="0.2">
      <c r="A425" s="28" t="s">
        <v>107</v>
      </c>
      <c r="B425" s="37" t="s">
        <v>15</v>
      </c>
      <c r="C425" s="29" t="s">
        <v>297</v>
      </c>
      <c r="D425" s="29">
        <v>1134</v>
      </c>
      <c r="E425" s="35">
        <v>-60.546325000000003</v>
      </c>
      <c r="F425" s="35">
        <v>-65.952524999999994</v>
      </c>
      <c r="G425" s="36">
        <v>21465</v>
      </c>
      <c r="H425" s="36">
        <v>219</v>
      </c>
      <c r="I425" s="30">
        <v>10.694165534637508</v>
      </c>
      <c r="J425" s="30">
        <v>1.8524302598801083</v>
      </c>
      <c r="K425" s="30">
        <v>5.7730462335082171</v>
      </c>
      <c r="L425" s="31">
        <v>-1.2620813834198941</v>
      </c>
      <c r="M425" s="32"/>
      <c r="N425" s="30">
        <v>10.694165534637508</v>
      </c>
      <c r="O425" s="30">
        <v>1.8524302598801083</v>
      </c>
      <c r="P425" s="30">
        <v>5.7730462335082171</v>
      </c>
      <c r="Q425" s="30"/>
      <c r="R425" s="33">
        <v>-1.2620813834198941</v>
      </c>
    </row>
    <row r="426" spans="1:18" x14ac:dyDescent="0.2">
      <c r="A426" s="7"/>
      <c r="B426" s="25"/>
      <c r="C426" s="7"/>
      <c r="D426" s="7"/>
      <c r="E426" s="26"/>
      <c r="F426" s="26"/>
      <c r="G426" s="27"/>
      <c r="H426" s="27"/>
      <c r="I426" s="22"/>
      <c r="J426" s="22"/>
      <c r="K426" s="22"/>
      <c r="L426" s="23"/>
      <c r="M426" s="8"/>
      <c r="N426" s="22"/>
      <c r="O426" s="22"/>
      <c r="P426" s="22"/>
      <c r="Q426" s="22"/>
      <c r="R426" s="23"/>
    </row>
    <row r="427" spans="1:18" x14ac:dyDescent="0.2">
      <c r="A427" s="39" t="s">
        <v>295</v>
      </c>
      <c r="B427" s="25"/>
      <c r="C427" s="7"/>
      <c r="D427" s="7"/>
      <c r="E427" s="26"/>
      <c r="F427" s="26"/>
      <c r="G427" s="27"/>
      <c r="H427" s="27"/>
      <c r="I427" s="22"/>
      <c r="J427" s="22"/>
      <c r="K427" s="22"/>
      <c r="L427" s="23"/>
      <c r="M427" s="8"/>
      <c r="N427" s="22"/>
      <c r="O427" s="22"/>
      <c r="P427" s="22"/>
      <c r="Q427" s="22"/>
      <c r="R427" s="23"/>
    </row>
    <row r="428" spans="1:18" x14ac:dyDescent="0.2">
      <c r="A428" s="13" t="s">
        <v>136</v>
      </c>
      <c r="B428" s="14" t="s">
        <v>15</v>
      </c>
      <c r="C428" s="15" t="s">
        <v>296</v>
      </c>
      <c r="D428" s="15">
        <v>1662</v>
      </c>
      <c r="E428" s="16">
        <v>-59.700283333333331</v>
      </c>
      <c r="F428" s="16">
        <v>-69.001533333333327</v>
      </c>
      <c r="G428" s="17">
        <v>8367.4328378326409</v>
      </c>
      <c r="H428" s="17">
        <v>612.6928211837411</v>
      </c>
      <c r="I428" s="18">
        <v>9.337872876081617</v>
      </c>
      <c r="J428" s="18">
        <v>1.9551125640603688</v>
      </c>
      <c r="K428" s="18">
        <v>4.7761305654385264</v>
      </c>
      <c r="L428" s="19">
        <v>2.5293020382557643</v>
      </c>
      <c r="M428" s="34"/>
      <c r="N428" s="18">
        <v>9.2046358892000715</v>
      </c>
      <c r="O428" s="18">
        <v>1.9307510450792258</v>
      </c>
      <c r="P428" s="18">
        <v>4.7672744574794397</v>
      </c>
      <c r="Q428" s="18"/>
      <c r="R428" s="20">
        <v>2.5664213284041684</v>
      </c>
    </row>
    <row r="429" spans="1:18" x14ac:dyDescent="0.2">
      <c r="A429" s="21"/>
      <c r="B429" s="7"/>
      <c r="C429" s="7"/>
      <c r="D429" s="7"/>
      <c r="E429" s="7"/>
      <c r="F429" s="7"/>
      <c r="G429" s="7"/>
      <c r="H429" s="7"/>
      <c r="I429" s="22">
        <v>9.071398902318526</v>
      </c>
      <c r="J429" s="22">
        <v>1.9063895260980828</v>
      </c>
      <c r="K429" s="22">
        <v>4.7584183495203529</v>
      </c>
      <c r="L429" s="23">
        <v>2.6036096387565264</v>
      </c>
      <c r="M429" s="8"/>
      <c r="N429" s="8"/>
      <c r="O429" s="8"/>
      <c r="P429" s="8"/>
      <c r="Q429" s="8"/>
      <c r="R429" s="24"/>
    </row>
    <row r="430" spans="1:18" x14ac:dyDescent="0.2">
      <c r="A430" s="21" t="s">
        <v>137</v>
      </c>
      <c r="B430" s="25" t="s">
        <v>15</v>
      </c>
      <c r="C430" s="7" t="s">
        <v>296</v>
      </c>
      <c r="D430" s="7">
        <v>1750</v>
      </c>
      <c r="E430" s="26">
        <v>-59.704416666666667</v>
      </c>
      <c r="F430" s="26">
        <v>-69.006758333333337</v>
      </c>
      <c r="G430" s="27">
        <v>10244</v>
      </c>
      <c r="H430" s="27">
        <v>61</v>
      </c>
      <c r="I430" s="22">
        <v>11.767383495773803</v>
      </c>
      <c r="J430" s="22">
        <v>2.47260038627181</v>
      </c>
      <c r="K430" s="22">
        <v>4.7591125363838831</v>
      </c>
      <c r="L430" s="23">
        <v>2.6006921305368715</v>
      </c>
      <c r="M430" s="8"/>
      <c r="N430" s="22">
        <v>11.267464830391823</v>
      </c>
      <c r="O430" s="22">
        <v>2.3676300476762853</v>
      </c>
      <c r="P430" s="22">
        <v>4.7589565204252562</v>
      </c>
      <c r="Q430" s="22"/>
      <c r="R430" s="24">
        <v>2.6013477927629367</v>
      </c>
    </row>
    <row r="431" spans="1:18" x14ac:dyDescent="0.2">
      <c r="A431" s="21"/>
      <c r="B431" s="7"/>
      <c r="C431" s="7"/>
      <c r="D431" s="7"/>
      <c r="E431" s="7"/>
      <c r="F431" s="7"/>
      <c r="G431" s="7"/>
      <c r="H431" s="7"/>
      <c r="I431" s="22">
        <v>10.767546165009842</v>
      </c>
      <c r="J431" s="22">
        <v>2.2626597090807605</v>
      </c>
      <c r="K431" s="22">
        <v>4.7588005044666302</v>
      </c>
      <c r="L431" s="23">
        <v>2.6020034764843514</v>
      </c>
      <c r="M431" s="8"/>
      <c r="N431" s="8"/>
      <c r="O431" s="8"/>
      <c r="P431" s="8"/>
      <c r="Q431" s="8"/>
      <c r="R431" s="24"/>
    </row>
    <row r="432" spans="1:18" x14ac:dyDescent="0.2">
      <c r="A432" s="21" t="s">
        <v>138</v>
      </c>
      <c r="B432" s="25" t="s">
        <v>15</v>
      </c>
      <c r="C432" s="7" t="s">
        <v>296</v>
      </c>
      <c r="D432" s="7">
        <v>1662</v>
      </c>
      <c r="E432" s="26">
        <v>-59.700283333333331</v>
      </c>
      <c r="F432" s="26">
        <v>-69.001533333333327</v>
      </c>
      <c r="G432" s="27">
        <v>10294.356540213304</v>
      </c>
      <c r="H432" s="27">
        <v>153.70428491994059</v>
      </c>
      <c r="I432" s="22">
        <v>7.4694637864653552</v>
      </c>
      <c r="J432" s="22">
        <v>1.4768215596827643</v>
      </c>
      <c r="K432" s="22">
        <v>5.0577970896293447</v>
      </c>
      <c r="L432" s="23">
        <v>1.3832956945731114</v>
      </c>
      <c r="M432" s="8"/>
      <c r="N432" s="22">
        <v>7.7141552529866937</v>
      </c>
      <c r="O432" s="22">
        <v>1.5581400771672098</v>
      </c>
      <c r="P432" s="22">
        <v>4.9561775091849469</v>
      </c>
      <c r="Q432" s="22"/>
      <c r="R432" s="24">
        <v>1.7892207059849552</v>
      </c>
    </row>
    <row r="433" spans="1:18" x14ac:dyDescent="0.2">
      <c r="A433" s="21"/>
      <c r="B433" s="7"/>
      <c r="C433" s="7"/>
      <c r="D433" s="7"/>
      <c r="E433" s="7"/>
      <c r="F433" s="7"/>
      <c r="G433" s="7"/>
      <c r="H433" s="7"/>
      <c r="I433" s="22">
        <v>7.9588467195080321</v>
      </c>
      <c r="J433" s="22">
        <v>1.6394585946516553</v>
      </c>
      <c r="K433" s="22">
        <v>4.8545579287405491</v>
      </c>
      <c r="L433" s="23">
        <v>2.2035554539265556</v>
      </c>
      <c r="M433" s="8"/>
      <c r="N433" s="8"/>
      <c r="O433" s="8"/>
      <c r="P433" s="8"/>
      <c r="Q433" s="8"/>
      <c r="R433" s="24"/>
    </row>
    <row r="434" spans="1:18" x14ac:dyDescent="0.2">
      <c r="A434" s="21" t="s">
        <v>139</v>
      </c>
      <c r="B434" s="25" t="s">
        <v>15</v>
      </c>
      <c r="C434" s="7" t="s">
        <v>296</v>
      </c>
      <c r="D434" s="7">
        <v>1701</v>
      </c>
      <c r="E434" s="26">
        <v>-59.796500000000002</v>
      </c>
      <c r="F434" s="26">
        <v>-68.96508333333334</v>
      </c>
      <c r="G434" s="27">
        <v>10375</v>
      </c>
      <c r="H434" s="27">
        <v>136</v>
      </c>
      <c r="I434" s="22">
        <v>9.8256848453542762</v>
      </c>
      <c r="J434" s="22">
        <v>2.061312001128051</v>
      </c>
      <c r="K434" s="22">
        <v>4.7667140345455614</v>
      </c>
      <c r="L434" s="23">
        <v>2.5687725917185413</v>
      </c>
      <c r="M434" s="8"/>
      <c r="N434" s="22">
        <v>9.9658831237069148</v>
      </c>
      <c r="O434" s="22">
        <v>2.0573879496990308</v>
      </c>
      <c r="P434" s="22">
        <v>4.8440969919501207</v>
      </c>
      <c r="Q434" s="22"/>
      <c r="R434" s="24">
        <v>2.2466993370015742</v>
      </c>
    </row>
    <row r="435" spans="1:18" x14ac:dyDescent="0.2">
      <c r="A435" s="21"/>
      <c r="B435" s="7"/>
      <c r="C435" s="7"/>
      <c r="D435" s="7"/>
      <c r="E435" s="7"/>
      <c r="F435" s="7"/>
      <c r="G435" s="7"/>
      <c r="H435" s="7"/>
      <c r="I435" s="22">
        <v>10.106081402059553</v>
      </c>
      <c r="J435" s="22">
        <v>2.0534638982700102</v>
      </c>
      <c r="K435" s="22">
        <v>4.9214799493546799</v>
      </c>
      <c r="L435" s="23">
        <v>1.9297305493007659</v>
      </c>
      <c r="M435" s="8"/>
      <c r="N435" s="8"/>
      <c r="O435" s="8"/>
      <c r="P435" s="8"/>
      <c r="Q435" s="8"/>
      <c r="R435" s="24"/>
    </row>
    <row r="436" spans="1:18" x14ac:dyDescent="0.2">
      <c r="A436" s="21" t="s">
        <v>140</v>
      </c>
      <c r="B436" s="25" t="s">
        <v>15</v>
      </c>
      <c r="C436" s="7" t="s">
        <v>296</v>
      </c>
      <c r="D436" s="7">
        <v>1701</v>
      </c>
      <c r="E436" s="26">
        <v>-59.796500000000002</v>
      </c>
      <c r="F436" s="26">
        <v>-68.96508333333334</v>
      </c>
      <c r="G436" s="27">
        <v>11962.614075277674</v>
      </c>
      <c r="H436" s="27">
        <v>198.09161623862576</v>
      </c>
      <c r="I436" s="22">
        <v>10.35859717451685</v>
      </c>
      <c r="J436" s="22">
        <v>2.0804923587055622</v>
      </c>
      <c r="K436" s="22">
        <v>4.9789162316182445</v>
      </c>
      <c r="L436" s="23">
        <v>1.6976714454322606</v>
      </c>
      <c r="M436" s="8"/>
      <c r="N436" s="22">
        <v>9.9963902722110198</v>
      </c>
      <c r="O436" s="22">
        <v>1.9982803637412581</v>
      </c>
      <c r="P436" s="22">
        <v>5.003508117076767</v>
      </c>
      <c r="Q436" s="22"/>
      <c r="R436" s="24">
        <v>1.5991305124947888</v>
      </c>
    </row>
    <row r="437" spans="1:18" x14ac:dyDescent="0.2">
      <c r="A437" s="21"/>
      <c r="B437" s="7"/>
      <c r="C437" s="7"/>
      <c r="D437" s="7"/>
      <c r="E437" s="7"/>
      <c r="F437" s="7"/>
      <c r="G437" s="7"/>
      <c r="H437" s="7"/>
      <c r="I437" s="22">
        <v>9.6341833699051911</v>
      </c>
      <c r="J437" s="22">
        <v>1.916068368776954</v>
      </c>
      <c r="K437" s="22">
        <v>5.0281000025352895</v>
      </c>
      <c r="L437" s="23">
        <v>1.5010727158679698</v>
      </c>
      <c r="M437" s="8"/>
      <c r="N437" s="8"/>
      <c r="O437" s="8"/>
      <c r="P437" s="8"/>
      <c r="Q437" s="8"/>
      <c r="R437" s="24"/>
    </row>
    <row r="438" spans="1:18" x14ac:dyDescent="0.2">
      <c r="A438" s="21" t="s">
        <v>141</v>
      </c>
      <c r="B438" s="25" t="s">
        <v>15</v>
      </c>
      <c r="C438" s="7" t="s">
        <v>296</v>
      </c>
      <c r="D438" s="7">
        <v>1701</v>
      </c>
      <c r="E438" s="26">
        <v>-59.796500000000002</v>
      </c>
      <c r="F438" s="26">
        <v>-68.96508333333334</v>
      </c>
      <c r="G438" s="27">
        <v>12001</v>
      </c>
      <c r="H438" s="27">
        <v>167</v>
      </c>
      <c r="I438" s="22">
        <v>7.3316916134677461</v>
      </c>
      <c r="J438" s="22">
        <v>1.429865788299945</v>
      </c>
      <c r="K438" s="22">
        <v>5.1275383140573236</v>
      </c>
      <c r="L438" s="23">
        <v>1.1094026449291683</v>
      </c>
      <c r="M438" s="8"/>
      <c r="N438" s="22">
        <v>8.0382911005855284</v>
      </c>
      <c r="O438" s="22">
        <v>1.5966656249527336</v>
      </c>
      <c r="P438" s="22">
        <v>5.0405433743670178</v>
      </c>
      <c r="Q438" s="22"/>
      <c r="R438" s="24">
        <v>1.451638536104112</v>
      </c>
    </row>
    <row r="439" spans="1:18" x14ac:dyDescent="0.2">
      <c r="A439" s="21"/>
      <c r="B439" s="25"/>
      <c r="C439" s="7"/>
      <c r="D439" s="7"/>
      <c r="E439" s="26"/>
      <c r="F439" s="7"/>
      <c r="G439" s="7"/>
      <c r="H439" s="7"/>
      <c r="I439" s="22">
        <v>9.1908105221110432</v>
      </c>
      <c r="J439" s="22">
        <v>1.8614903811577801</v>
      </c>
      <c r="K439" s="22">
        <v>4.9373397870552997</v>
      </c>
      <c r="L439" s="23">
        <v>1.8653826788420047</v>
      </c>
      <c r="M439" s="8"/>
      <c r="N439" s="8"/>
      <c r="O439" s="8"/>
      <c r="P439" s="8"/>
      <c r="Q439" s="8"/>
      <c r="R439" s="24"/>
    </row>
    <row r="440" spans="1:18" x14ac:dyDescent="0.2">
      <c r="A440" s="21"/>
      <c r="B440" s="25"/>
      <c r="C440" s="7"/>
      <c r="D440" s="7"/>
      <c r="E440" s="26"/>
      <c r="F440" s="26"/>
      <c r="G440" s="27"/>
      <c r="H440" s="27"/>
      <c r="I440" s="22">
        <v>8.0868047617462206</v>
      </c>
      <c r="J440" s="22">
        <v>1.5611764724936508</v>
      </c>
      <c r="K440" s="22">
        <v>5.1799427574188668</v>
      </c>
      <c r="L440" s="23">
        <v>0.90603619865121909</v>
      </c>
      <c r="M440" s="23"/>
      <c r="N440" s="8"/>
      <c r="O440" s="8"/>
      <c r="P440" s="8"/>
      <c r="Q440" s="8"/>
      <c r="R440" s="24"/>
    </row>
    <row r="441" spans="1:18" x14ac:dyDescent="0.2">
      <c r="A441" s="21"/>
      <c r="B441" s="7"/>
      <c r="C441" s="7"/>
      <c r="D441" s="7"/>
      <c r="E441" s="7"/>
      <c r="F441" s="7"/>
      <c r="G441" s="7"/>
      <c r="H441" s="7"/>
      <c r="I441" s="22">
        <v>7.5438575050171037</v>
      </c>
      <c r="J441" s="22">
        <v>1.5341298578595586</v>
      </c>
      <c r="K441" s="22">
        <v>4.917352638936582</v>
      </c>
      <c r="L441" s="23">
        <v>1.946510225642079</v>
      </c>
      <c r="M441" s="8"/>
      <c r="N441" s="8"/>
      <c r="O441" s="8"/>
      <c r="P441" s="8"/>
      <c r="Q441" s="8"/>
      <c r="R441" s="24"/>
    </row>
    <row r="442" spans="1:18" x14ac:dyDescent="0.2">
      <c r="A442" s="21" t="s">
        <v>142</v>
      </c>
      <c r="B442" s="25" t="s">
        <v>15</v>
      </c>
      <c r="C442" s="7" t="s">
        <v>296</v>
      </c>
      <c r="D442" s="7">
        <v>1701</v>
      </c>
      <c r="E442" s="26">
        <v>-59.796500000000002</v>
      </c>
      <c r="F442" s="26">
        <v>-68.96508333333334</v>
      </c>
      <c r="G442" s="27">
        <v>12038</v>
      </c>
      <c r="H442" s="27">
        <v>357</v>
      </c>
      <c r="I442" s="22">
        <v>9.8191306482358982</v>
      </c>
      <c r="J442" s="22">
        <v>2.0686922544790716</v>
      </c>
      <c r="K442" s="22">
        <v>4.7465400554267099</v>
      </c>
      <c r="L442" s="23">
        <v>2.6535974441573549</v>
      </c>
      <c r="M442" s="8"/>
      <c r="N442" s="22">
        <v>9.869028622706022</v>
      </c>
      <c r="O442" s="22">
        <v>2.0423411363669719</v>
      </c>
      <c r="P442" s="22">
        <v>4.8333334475120298</v>
      </c>
      <c r="Q442" s="22"/>
      <c r="R442" s="24">
        <v>2.2911886213991504</v>
      </c>
    </row>
    <row r="443" spans="1:18" x14ac:dyDescent="0.2">
      <c r="A443" s="21"/>
      <c r="B443" s="7"/>
      <c r="C443" s="7"/>
      <c r="D443" s="7"/>
      <c r="E443" s="7"/>
      <c r="F443" s="7"/>
      <c r="G443" s="7"/>
      <c r="H443" s="7"/>
      <c r="I443" s="22">
        <v>9.9189265971761476</v>
      </c>
      <c r="J443" s="22">
        <v>2.0159900182548722</v>
      </c>
      <c r="K443" s="22">
        <v>4.9201268395973496</v>
      </c>
      <c r="L443" s="23">
        <v>1.9352300974736329</v>
      </c>
      <c r="M443" s="8"/>
      <c r="N443" s="8"/>
      <c r="O443" s="8"/>
      <c r="P443" s="8"/>
      <c r="Q443" s="8"/>
      <c r="R443" s="24"/>
    </row>
    <row r="444" spans="1:18" x14ac:dyDescent="0.2">
      <c r="A444" s="21" t="s">
        <v>143</v>
      </c>
      <c r="B444" s="25" t="s">
        <v>15</v>
      </c>
      <c r="C444" s="7" t="s">
        <v>296</v>
      </c>
      <c r="D444" s="7">
        <v>1701</v>
      </c>
      <c r="E444" s="26">
        <v>-59.796500000000002</v>
      </c>
      <c r="F444" s="26">
        <v>-68.96508333333334</v>
      </c>
      <c r="G444" s="27">
        <v>12097.523061856919</v>
      </c>
      <c r="H444" s="27">
        <v>182.52899653987885</v>
      </c>
      <c r="I444" s="22">
        <v>8.7879412392147032</v>
      </c>
      <c r="J444" s="22">
        <v>1.77252063423738</v>
      </c>
      <c r="K444" s="22">
        <v>4.9578781027819625</v>
      </c>
      <c r="L444" s="23">
        <v>1.7823593621303087</v>
      </c>
      <c r="M444" s="8"/>
      <c r="N444" s="22">
        <v>9.2675979576554646</v>
      </c>
      <c r="O444" s="22">
        <v>1.8806217263325098</v>
      </c>
      <c r="P444" s="22">
        <v>4.9295708301832564</v>
      </c>
      <c r="Q444" s="22"/>
      <c r="R444" s="24">
        <v>1.8968776777485488</v>
      </c>
    </row>
    <row r="445" spans="1:18" x14ac:dyDescent="0.2">
      <c r="A445" s="21"/>
      <c r="B445" s="7"/>
      <c r="C445" s="7"/>
      <c r="D445" s="7"/>
      <c r="E445" s="7"/>
      <c r="F445" s="7"/>
      <c r="G445" s="7"/>
      <c r="H445" s="7"/>
      <c r="I445" s="22">
        <v>9.7472546760962278</v>
      </c>
      <c r="J445" s="22">
        <v>1.9887228184276398</v>
      </c>
      <c r="K445" s="22">
        <v>4.9012635575845502</v>
      </c>
      <c r="L445" s="23">
        <v>2.01205549365273</v>
      </c>
      <c r="M445" s="8"/>
      <c r="N445" s="8"/>
      <c r="O445" s="8"/>
      <c r="P445" s="8"/>
      <c r="Q445" s="8"/>
      <c r="R445" s="24"/>
    </row>
    <row r="446" spans="1:18" x14ac:dyDescent="0.2">
      <c r="A446" s="21" t="s">
        <v>144</v>
      </c>
      <c r="B446" s="25" t="s">
        <v>15</v>
      </c>
      <c r="C446" s="7" t="s">
        <v>296</v>
      </c>
      <c r="D446" s="7">
        <v>1701</v>
      </c>
      <c r="E446" s="26">
        <v>-59.796500000000002</v>
      </c>
      <c r="F446" s="26">
        <v>-68.96508333333334</v>
      </c>
      <c r="G446" s="27">
        <v>12098.833271352372</v>
      </c>
      <c r="H446" s="27">
        <v>163.94999133452021</v>
      </c>
      <c r="I446" s="22">
        <v>10.724439737896763</v>
      </c>
      <c r="J446" s="22">
        <v>2.2525883677896963</v>
      </c>
      <c r="K446" s="22">
        <v>4.760940743212613</v>
      </c>
      <c r="L446" s="23">
        <v>2.5930106321355049</v>
      </c>
      <c r="M446" s="8"/>
      <c r="N446" s="22">
        <v>11.295479275103951</v>
      </c>
      <c r="O446" s="22">
        <v>2.2802761080722016</v>
      </c>
      <c r="P446" s="22">
        <v>4.95124695044451</v>
      </c>
      <c r="Q446" s="22"/>
      <c r="R446" s="24">
        <v>1.809127228280738</v>
      </c>
    </row>
    <row r="447" spans="1:18" x14ac:dyDescent="0.2">
      <c r="A447" s="21"/>
      <c r="B447" s="7"/>
      <c r="C447" s="7"/>
      <c r="D447" s="7"/>
      <c r="E447" s="7"/>
      <c r="F447" s="7"/>
      <c r="G447" s="7"/>
      <c r="H447" s="7"/>
      <c r="I447" s="22">
        <v>11.866518812311138</v>
      </c>
      <c r="J447" s="22">
        <v>2.3079638483547074</v>
      </c>
      <c r="K447" s="22">
        <v>5.1415531576764071</v>
      </c>
      <c r="L447" s="23">
        <v>1.0548122174940779</v>
      </c>
      <c r="M447" s="8"/>
      <c r="N447" s="8"/>
      <c r="O447" s="8"/>
      <c r="P447" s="8"/>
      <c r="Q447" s="8"/>
      <c r="R447" s="24"/>
    </row>
    <row r="448" spans="1:18" x14ac:dyDescent="0.2">
      <c r="A448" s="21" t="s">
        <v>145</v>
      </c>
      <c r="B448" s="25" t="s">
        <v>15</v>
      </c>
      <c r="C448" s="7" t="s">
        <v>296</v>
      </c>
      <c r="D448" s="7">
        <v>1750</v>
      </c>
      <c r="E448" s="26">
        <v>-59.704416666666667</v>
      </c>
      <c r="F448" s="26">
        <v>-69.006758333333337</v>
      </c>
      <c r="G448" s="27">
        <v>12227</v>
      </c>
      <c r="H448" s="27">
        <v>89</v>
      </c>
      <c r="I448" s="22">
        <v>9.689128150715991</v>
      </c>
      <c r="J448" s="22">
        <v>2.0268881914111967</v>
      </c>
      <c r="K448" s="22">
        <v>4.7802973009429053</v>
      </c>
      <c r="L448" s="23">
        <v>2.5118614806470783</v>
      </c>
      <c r="M448" s="8"/>
      <c r="N448" s="22">
        <v>9.478171284601423</v>
      </c>
      <c r="O448" s="22">
        <v>1.9671444387278842</v>
      </c>
      <c r="P448" s="22">
        <v>4.8194270098350867</v>
      </c>
      <c r="Q448" s="22"/>
      <c r="R448" s="24">
        <v>2.3488154416625284</v>
      </c>
    </row>
    <row r="449" spans="1:18" x14ac:dyDescent="0.2">
      <c r="A449" s="21"/>
      <c r="B449" s="7"/>
      <c r="C449" s="7"/>
      <c r="D449" s="7"/>
      <c r="E449" s="7"/>
      <c r="F449" s="7"/>
      <c r="G449" s="7"/>
      <c r="H449" s="7"/>
      <c r="I449" s="22">
        <v>9.267214418486855</v>
      </c>
      <c r="J449" s="22">
        <v>1.9074006860445718</v>
      </c>
      <c r="K449" s="22">
        <v>4.858556718727268</v>
      </c>
      <c r="L449" s="23">
        <v>2.1870878619840362</v>
      </c>
      <c r="M449" s="8"/>
      <c r="N449" s="8"/>
      <c r="O449" s="8"/>
      <c r="P449" s="8"/>
      <c r="Q449" s="8"/>
      <c r="R449" s="24"/>
    </row>
    <row r="450" spans="1:18" x14ac:dyDescent="0.2">
      <c r="A450" s="21" t="s">
        <v>146</v>
      </c>
      <c r="B450" s="25" t="s">
        <v>15</v>
      </c>
      <c r="C450" s="7" t="s">
        <v>296</v>
      </c>
      <c r="D450" s="7">
        <v>1701</v>
      </c>
      <c r="E450" s="26">
        <v>-59.796500000000002</v>
      </c>
      <c r="F450" s="26">
        <v>-68.96508333333334</v>
      </c>
      <c r="G450" s="27">
        <v>12302.317572027974</v>
      </c>
      <c r="H450" s="27">
        <v>96.857425729476844</v>
      </c>
      <c r="I450" s="22">
        <v>7.5735189863264427</v>
      </c>
      <c r="J450" s="22">
        <v>1.5154288194173928</v>
      </c>
      <c r="K450" s="22">
        <v>4.9976078647086073</v>
      </c>
      <c r="L450" s="23">
        <v>1.6227288911694795</v>
      </c>
      <c r="M450" s="8"/>
      <c r="N450" s="22">
        <v>8.1911823849674992</v>
      </c>
      <c r="O450" s="22">
        <v>1.6407683685636953</v>
      </c>
      <c r="P450" s="22">
        <v>4.9926622337854063</v>
      </c>
      <c r="Q450" s="22"/>
      <c r="R450" s="24">
        <v>1.6425306834271438</v>
      </c>
    </row>
    <row r="451" spans="1:18" x14ac:dyDescent="0.2">
      <c r="A451" s="21"/>
      <c r="B451" s="7"/>
      <c r="C451" s="7"/>
      <c r="D451" s="7"/>
      <c r="E451" s="7"/>
      <c r="F451" s="7"/>
      <c r="G451" s="7"/>
      <c r="H451" s="7"/>
      <c r="I451" s="22">
        <v>8.8088457836085556</v>
      </c>
      <c r="J451" s="22">
        <v>1.7661079177099979</v>
      </c>
      <c r="K451" s="22">
        <v>4.9877166028622062</v>
      </c>
      <c r="L451" s="23">
        <v>1.6623521006657309</v>
      </c>
      <c r="M451" s="8"/>
      <c r="N451" s="8"/>
      <c r="O451" s="8"/>
      <c r="P451" s="8"/>
      <c r="Q451" s="8"/>
      <c r="R451" s="24"/>
    </row>
    <row r="452" spans="1:18" x14ac:dyDescent="0.2">
      <c r="A452" s="21" t="s">
        <v>147</v>
      </c>
      <c r="B452" s="25" t="s">
        <v>15</v>
      </c>
      <c r="C452" s="7" t="s">
        <v>296</v>
      </c>
      <c r="D452" s="7">
        <v>1701</v>
      </c>
      <c r="E452" s="26">
        <v>-59.796500000000002</v>
      </c>
      <c r="F452" s="26">
        <v>-68.96508333333334</v>
      </c>
      <c r="G452" s="27">
        <v>12564.221739505399</v>
      </c>
      <c r="H452" s="27">
        <v>123.95839034096601</v>
      </c>
      <c r="I452" s="22">
        <v>9.4879006171104479</v>
      </c>
      <c r="J452" s="22">
        <v>1.9078368284096616</v>
      </c>
      <c r="K452" s="22">
        <v>4.9731195434671376</v>
      </c>
      <c r="L452" s="23">
        <v>1.7209699501307751</v>
      </c>
      <c r="M452" s="8"/>
      <c r="N452" s="22">
        <v>9.6080593604626046</v>
      </c>
      <c r="O452" s="22">
        <v>1.9446784282702296</v>
      </c>
      <c r="P452" s="22">
        <v>4.9412960261512335</v>
      </c>
      <c r="Q452" s="22"/>
      <c r="R452" s="24">
        <v>1.8493633037693635</v>
      </c>
    </row>
    <row r="453" spans="1:18" x14ac:dyDescent="0.2">
      <c r="A453" s="21"/>
      <c r="B453" s="7"/>
      <c r="C453" s="7"/>
      <c r="D453" s="7"/>
      <c r="E453" s="7"/>
      <c r="F453" s="7"/>
      <c r="G453" s="7"/>
      <c r="H453" s="7"/>
      <c r="I453" s="22">
        <v>9.7282181038147595</v>
      </c>
      <c r="J453" s="22">
        <v>1.9815200281307979</v>
      </c>
      <c r="K453" s="22">
        <v>4.9094725088353286</v>
      </c>
      <c r="L453" s="23">
        <v>1.9785862285091056</v>
      </c>
      <c r="M453" s="8"/>
      <c r="N453" s="8"/>
      <c r="O453" s="8"/>
      <c r="P453" s="8"/>
      <c r="Q453" s="8"/>
      <c r="R453" s="24"/>
    </row>
    <row r="454" spans="1:18" x14ac:dyDescent="0.2">
      <c r="A454" s="21" t="s">
        <v>148</v>
      </c>
      <c r="B454" s="25" t="s">
        <v>15</v>
      </c>
      <c r="C454" s="7" t="s">
        <v>296</v>
      </c>
      <c r="D454" s="7">
        <v>1701</v>
      </c>
      <c r="E454" s="26">
        <v>-59.796500000000002</v>
      </c>
      <c r="F454" s="26">
        <v>-68.96508333333334</v>
      </c>
      <c r="G454" s="27">
        <v>12648.129406867347</v>
      </c>
      <c r="H454" s="27">
        <v>80.204902406006866</v>
      </c>
      <c r="I454" s="22">
        <v>10.707634947194627</v>
      </c>
      <c r="J454" s="22">
        <v>2.2197028936892744</v>
      </c>
      <c r="K454" s="22">
        <v>4.8239045764354165</v>
      </c>
      <c r="L454" s="23">
        <v>2.33024274453168</v>
      </c>
      <c r="M454" s="8"/>
      <c r="N454" s="22">
        <v>11.282489985029429</v>
      </c>
      <c r="O454" s="22">
        <v>2.2823743909499346</v>
      </c>
      <c r="P454" s="22">
        <v>4.9401213706385363</v>
      </c>
      <c r="Q454" s="22"/>
      <c r="R454" s="24">
        <v>1.8541183119673255</v>
      </c>
    </row>
    <row r="455" spans="1:18" x14ac:dyDescent="0.2">
      <c r="A455" s="21"/>
      <c r="B455" s="7"/>
      <c r="C455" s="7"/>
      <c r="D455" s="7"/>
      <c r="E455" s="7"/>
      <c r="F455" s="7"/>
      <c r="G455" s="7"/>
      <c r="H455" s="7"/>
      <c r="I455" s="22">
        <v>11.85734502286423</v>
      </c>
      <c r="J455" s="22">
        <v>2.3450458882105942</v>
      </c>
      <c r="K455" s="22">
        <v>5.056338164841657</v>
      </c>
      <c r="L455" s="23">
        <v>1.3890655394925238</v>
      </c>
      <c r="M455" s="8"/>
      <c r="N455" s="8"/>
      <c r="O455" s="8"/>
      <c r="P455" s="8"/>
      <c r="Q455" s="8"/>
      <c r="R455" s="24"/>
    </row>
    <row r="456" spans="1:18" x14ac:dyDescent="0.2">
      <c r="A456" s="21" t="s">
        <v>149</v>
      </c>
      <c r="B456" s="25" t="s">
        <v>15</v>
      </c>
      <c r="C456" s="7" t="s">
        <v>296</v>
      </c>
      <c r="D456" s="7">
        <v>1750</v>
      </c>
      <c r="E456" s="26">
        <v>-59.704416666666667</v>
      </c>
      <c r="F456" s="26">
        <v>-69.006758333333337</v>
      </c>
      <c r="G456" s="27">
        <v>12738</v>
      </c>
      <c r="H456" s="27">
        <v>105</v>
      </c>
      <c r="I456" s="22">
        <v>10.632530325480136</v>
      </c>
      <c r="J456" s="22">
        <v>2.0876969380473689</v>
      </c>
      <c r="K456" s="22">
        <v>5.092947224142975</v>
      </c>
      <c r="L456" s="23">
        <v>1.2447826006596157</v>
      </c>
      <c r="M456" s="8"/>
      <c r="N456" s="22">
        <v>10.096322785554463</v>
      </c>
      <c r="O456" s="22">
        <v>2.0163826032602703</v>
      </c>
      <c r="P456" s="22">
        <v>5.0040005278576452</v>
      </c>
      <c r="Q456" s="22"/>
      <c r="R456" s="24">
        <v>1.597162347195128</v>
      </c>
    </row>
    <row r="457" spans="1:18" x14ac:dyDescent="0.2">
      <c r="A457" s="21"/>
      <c r="B457" s="7"/>
      <c r="C457" s="7"/>
      <c r="D457" s="7"/>
      <c r="E457" s="7"/>
      <c r="F457" s="7"/>
      <c r="G457" s="7"/>
      <c r="H457" s="7"/>
      <c r="I457" s="22">
        <v>9.5601152456287917</v>
      </c>
      <c r="J457" s="22">
        <v>1.9450682684731715</v>
      </c>
      <c r="K457" s="22">
        <v>4.9150538315723162</v>
      </c>
      <c r="L457" s="23">
        <v>1.955862188106392</v>
      </c>
      <c r="M457" s="8"/>
      <c r="N457" s="8"/>
      <c r="O457" s="8"/>
      <c r="P457" s="8"/>
      <c r="Q457" s="8"/>
      <c r="R457" s="24"/>
    </row>
    <row r="458" spans="1:18" x14ac:dyDescent="0.2">
      <c r="A458" s="21" t="s">
        <v>150</v>
      </c>
      <c r="B458" s="25" t="s">
        <v>15</v>
      </c>
      <c r="C458" s="7" t="s">
        <v>296</v>
      </c>
      <c r="D458" s="7">
        <v>1701</v>
      </c>
      <c r="E458" s="26">
        <v>-59.796500000000002</v>
      </c>
      <c r="F458" s="26">
        <v>-68.96508333333334</v>
      </c>
      <c r="G458" s="27">
        <v>12797.575757408529</v>
      </c>
      <c r="H458" s="27">
        <v>249.36026914943767</v>
      </c>
      <c r="I458" s="22">
        <v>9.5025488052872742</v>
      </c>
      <c r="J458" s="22">
        <v>2.0042154433907142</v>
      </c>
      <c r="K458" s="22">
        <v>4.741281101602004</v>
      </c>
      <c r="L458" s="23">
        <v>2.6757688332518135</v>
      </c>
      <c r="M458" s="8"/>
      <c r="N458" s="22">
        <v>9.9831737552276962</v>
      </c>
      <c r="O458" s="22">
        <v>2.0543352515379576</v>
      </c>
      <c r="P458" s="22">
        <v>4.8567470269196615</v>
      </c>
      <c r="Q458" s="22"/>
      <c r="R458" s="24">
        <v>2.1945387533855434</v>
      </c>
    </row>
    <row r="459" spans="1:18" x14ac:dyDescent="0.2">
      <c r="A459" s="21"/>
      <c r="B459" s="7"/>
      <c r="C459" s="7"/>
      <c r="D459" s="7"/>
      <c r="E459" s="7"/>
      <c r="F459" s="7"/>
      <c r="G459" s="7"/>
      <c r="H459" s="7"/>
      <c r="I459" s="22">
        <v>10.463798705168118</v>
      </c>
      <c r="J459" s="22">
        <v>2.104455059685201</v>
      </c>
      <c r="K459" s="22">
        <v>4.97221295223732</v>
      </c>
      <c r="L459" s="23">
        <v>1.7246162484630638</v>
      </c>
      <c r="M459" s="8"/>
      <c r="N459" s="8"/>
      <c r="O459" s="8"/>
      <c r="P459" s="8"/>
      <c r="Q459" s="8"/>
      <c r="R459" s="24"/>
    </row>
    <row r="460" spans="1:18" x14ac:dyDescent="0.2">
      <c r="A460" s="21" t="s">
        <v>151</v>
      </c>
      <c r="B460" s="25" t="s">
        <v>15</v>
      </c>
      <c r="C460" s="7" t="s">
        <v>296</v>
      </c>
      <c r="D460" s="7">
        <v>1701</v>
      </c>
      <c r="E460" s="26">
        <v>-59.796500000000002</v>
      </c>
      <c r="F460" s="26">
        <v>-68.96508333333334</v>
      </c>
      <c r="G460" s="27">
        <v>12831.26862498455</v>
      </c>
      <c r="H460" s="27">
        <v>133.37010420167422</v>
      </c>
      <c r="I460" s="22">
        <v>13.076565686198411</v>
      </c>
      <c r="J460" s="22">
        <v>2.8011031506645239</v>
      </c>
      <c r="K460" s="22">
        <v>4.6683627781062516</v>
      </c>
      <c r="L460" s="23">
        <v>2.9857477617181805</v>
      </c>
      <c r="M460" s="8"/>
      <c r="N460" s="22">
        <v>12.860704324172037</v>
      </c>
      <c r="O460" s="22">
        <v>2.606601711162539</v>
      </c>
      <c r="P460" s="22">
        <v>4.9553085268235249</v>
      </c>
      <c r="Q460" s="22"/>
      <c r="R460" s="24">
        <v>1.7927276770304339</v>
      </c>
    </row>
    <row r="461" spans="1:18" x14ac:dyDescent="0.2">
      <c r="A461" s="21"/>
      <c r="B461" s="7"/>
      <c r="C461" s="7"/>
      <c r="D461" s="7"/>
      <c r="E461" s="7"/>
      <c r="F461" s="7"/>
      <c r="G461" s="7"/>
      <c r="H461" s="7"/>
      <c r="I461" s="22">
        <v>12.644842962145663</v>
      </c>
      <c r="J461" s="22">
        <v>2.4121002716605546</v>
      </c>
      <c r="K461" s="22">
        <v>5.2422542755407981</v>
      </c>
      <c r="L461" s="23">
        <v>0.66688408748951722</v>
      </c>
      <c r="M461" s="8"/>
      <c r="N461" s="8"/>
      <c r="O461" s="8"/>
      <c r="P461" s="8"/>
      <c r="Q461" s="8"/>
      <c r="R461" s="24"/>
    </row>
    <row r="462" spans="1:18" x14ac:dyDescent="0.2">
      <c r="A462" s="21" t="s">
        <v>152</v>
      </c>
      <c r="B462" s="25" t="s">
        <v>15</v>
      </c>
      <c r="C462" s="7" t="s">
        <v>296</v>
      </c>
      <c r="D462" s="7">
        <v>1701</v>
      </c>
      <c r="E462" s="26">
        <v>-59.796500000000002</v>
      </c>
      <c r="F462" s="26">
        <v>-68.96508333333334</v>
      </c>
      <c r="G462" s="27">
        <v>13112.6254953446</v>
      </c>
      <c r="H462" s="27">
        <v>131.05368033663899</v>
      </c>
      <c r="I462" s="22">
        <v>9.5320118080373337</v>
      </c>
      <c r="J462" s="22">
        <v>1.7935556937732708</v>
      </c>
      <c r="K462" s="22">
        <v>5.3145892492381703</v>
      </c>
      <c r="L462" s="23">
        <v>0.39280176133480571</v>
      </c>
      <c r="M462" s="8"/>
      <c r="N462" s="22">
        <v>9.4632421561542088</v>
      </c>
      <c r="O462" s="22">
        <v>1.8145878281218892</v>
      </c>
      <c r="P462" s="22">
        <v>5.2162318491923401</v>
      </c>
      <c r="Q462" s="22"/>
      <c r="R462" s="24">
        <v>0.76641084399923964</v>
      </c>
    </row>
    <row r="463" spans="1:18" x14ac:dyDescent="0.2">
      <c r="A463" s="21"/>
      <c r="B463" s="7"/>
      <c r="C463" s="7"/>
      <c r="D463" s="7"/>
      <c r="E463" s="7"/>
      <c r="F463" s="7"/>
      <c r="G463" s="7"/>
      <c r="H463" s="7"/>
      <c r="I463" s="22">
        <v>9.3944725042710839</v>
      </c>
      <c r="J463" s="22">
        <v>1.8356199624705074</v>
      </c>
      <c r="K463" s="22">
        <v>5.1178744491465089</v>
      </c>
      <c r="L463" s="23">
        <v>1.1471321849687808</v>
      </c>
      <c r="M463" s="8"/>
      <c r="N463" s="8"/>
      <c r="O463" s="8"/>
      <c r="P463" s="8"/>
      <c r="Q463" s="8"/>
      <c r="R463" s="24"/>
    </row>
    <row r="464" spans="1:18" x14ac:dyDescent="0.2">
      <c r="A464" s="21" t="s">
        <v>153</v>
      </c>
      <c r="B464" s="25" t="s">
        <v>15</v>
      </c>
      <c r="C464" s="7" t="s">
        <v>296</v>
      </c>
      <c r="D464" s="7">
        <v>1701</v>
      </c>
      <c r="E464" s="26">
        <v>-59.796500000000002</v>
      </c>
      <c r="F464" s="26">
        <v>-68.96508333333334</v>
      </c>
      <c r="G464" s="27">
        <v>14050.8050656409</v>
      </c>
      <c r="H464" s="27">
        <v>161.583764388666</v>
      </c>
      <c r="I464" s="22">
        <v>10.76721231432839</v>
      </c>
      <c r="J464" s="22">
        <v>2.0941559857429661</v>
      </c>
      <c r="K464" s="22">
        <v>5.141552199373721</v>
      </c>
      <c r="L464" s="23">
        <v>1.0548159451722554</v>
      </c>
      <c r="M464" s="8"/>
      <c r="N464" s="22">
        <v>11.162972223458405</v>
      </c>
      <c r="O464" s="22">
        <v>2.1238905367496819</v>
      </c>
      <c r="P464" s="22">
        <v>5.2543286358968819</v>
      </c>
      <c r="Q464" s="22"/>
      <c r="R464" s="24">
        <v>0.620871529750889</v>
      </c>
    </row>
    <row r="465" spans="1:18" x14ac:dyDescent="0.2">
      <c r="A465" s="21"/>
      <c r="B465" s="7"/>
      <c r="C465" s="7"/>
      <c r="D465" s="7"/>
      <c r="E465" s="7"/>
      <c r="F465" s="7"/>
      <c r="G465" s="7"/>
      <c r="H465" s="7"/>
      <c r="I465" s="22">
        <v>11.558732132588421</v>
      </c>
      <c r="J465" s="22">
        <v>2.1536250877563976</v>
      </c>
      <c r="K465" s="22">
        <v>5.3671050724200429</v>
      </c>
      <c r="L465" s="23">
        <v>0.1961428990536789</v>
      </c>
      <c r="M465" s="8"/>
      <c r="N465" s="8"/>
      <c r="O465" s="8"/>
      <c r="P465" s="8"/>
      <c r="Q465" s="8"/>
      <c r="R465" s="24"/>
    </row>
    <row r="466" spans="1:18" x14ac:dyDescent="0.2">
      <c r="A466" s="21" t="s">
        <v>154</v>
      </c>
      <c r="B466" s="25" t="s">
        <v>15</v>
      </c>
      <c r="C466" s="7" t="s">
        <v>296</v>
      </c>
      <c r="D466" s="7">
        <v>1701</v>
      </c>
      <c r="E466" s="26">
        <v>-59.796500000000002</v>
      </c>
      <c r="F466" s="26">
        <v>-68.96508333333334</v>
      </c>
      <c r="G466" s="27">
        <v>14103</v>
      </c>
      <c r="H466" s="27">
        <v>115</v>
      </c>
      <c r="I466" s="22">
        <v>10.519079702796777</v>
      </c>
      <c r="J466" s="22">
        <v>2.1188906994869421</v>
      </c>
      <c r="K466" s="22">
        <v>4.9644277099067997</v>
      </c>
      <c r="L466" s="23">
        <v>1.7559557894134832</v>
      </c>
      <c r="M466" s="8"/>
      <c r="N466" s="22">
        <v>11.042204687006683</v>
      </c>
      <c r="O466" s="22">
        <v>2.1594907915695902</v>
      </c>
      <c r="P466" s="22">
        <v>5.1105892909757706</v>
      </c>
      <c r="Q466" s="22"/>
      <c r="R466" s="24">
        <v>1.1756219350924861</v>
      </c>
    </row>
    <row r="467" spans="1:18" x14ac:dyDescent="0.2">
      <c r="A467" s="21"/>
      <c r="B467" s="7"/>
      <c r="C467" s="7"/>
      <c r="D467" s="7"/>
      <c r="E467" s="7"/>
      <c r="F467" s="7"/>
      <c r="G467" s="7"/>
      <c r="H467" s="7"/>
      <c r="I467" s="22">
        <v>11.565329671216588</v>
      </c>
      <c r="J467" s="22">
        <v>2.2000908836522379</v>
      </c>
      <c r="K467" s="22">
        <v>5.2567508720447416</v>
      </c>
      <c r="L467" s="23">
        <v>0.6116536898937841</v>
      </c>
      <c r="M467" s="8"/>
      <c r="N467" s="8"/>
      <c r="O467" s="8"/>
      <c r="P467" s="8"/>
      <c r="Q467" s="8"/>
      <c r="R467" s="24"/>
    </row>
    <row r="468" spans="1:18" x14ac:dyDescent="0.2">
      <c r="A468" s="21" t="s">
        <v>155</v>
      </c>
      <c r="B468" s="25" t="s">
        <v>15</v>
      </c>
      <c r="C468" s="7" t="s">
        <v>296</v>
      </c>
      <c r="D468" s="7">
        <v>1701</v>
      </c>
      <c r="E468" s="26">
        <v>-59.796500000000002</v>
      </c>
      <c r="F468" s="26">
        <v>-68.96508333333334</v>
      </c>
      <c r="G468" s="27">
        <v>14739.603664090479</v>
      </c>
      <c r="H468" s="27">
        <v>130.19607809196611</v>
      </c>
      <c r="I468" s="22">
        <v>10.180004064006626</v>
      </c>
      <c r="J468" s="22">
        <v>2.0525150140828905</v>
      </c>
      <c r="K468" s="22">
        <v>4.9597708149069391</v>
      </c>
      <c r="L468" s="23">
        <v>1.7747256490853585</v>
      </c>
      <c r="M468" s="8"/>
      <c r="N468" s="22">
        <v>10.334814053892273</v>
      </c>
      <c r="O468" s="22">
        <v>2.0725717166549353</v>
      </c>
      <c r="P468" s="22">
        <v>4.9862128441354194</v>
      </c>
      <c r="Q468" s="22"/>
      <c r="R468" s="24">
        <v>1.6683828581366829</v>
      </c>
    </row>
    <row r="469" spans="1:18" x14ac:dyDescent="0.2">
      <c r="A469" s="21"/>
      <c r="B469" s="7"/>
      <c r="C469" s="7"/>
      <c r="D469" s="7"/>
      <c r="E469" s="7"/>
      <c r="F469" s="7"/>
      <c r="G469" s="7"/>
      <c r="H469" s="7"/>
      <c r="I469" s="22">
        <v>10.489624043777921</v>
      </c>
      <c r="J469" s="22">
        <v>2.0926284192269806</v>
      </c>
      <c r="K469" s="22">
        <v>5.0126548733639007</v>
      </c>
      <c r="L469" s="23">
        <v>1.5626025173395168</v>
      </c>
      <c r="M469" s="8"/>
      <c r="N469" s="8"/>
      <c r="O469" s="8"/>
      <c r="P469" s="8"/>
      <c r="Q469" s="8"/>
      <c r="R469" s="24"/>
    </row>
    <row r="470" spans="1:18" x14ac:dyDescent="0.2">
      <c r="A470" s="21" t="s">
        <v>156</v>
      </c>
      <c r="B470" s="25" t="s">
        <v>15</v>
      </c>
      <c r="C470" s="7" t="s">
        <v>296</v>
      </c>
      <c r="D470" s="7">
        <v>1701</v>
      </c>
      <c r="E470" s="26">
        <v>-59.796500000000002</v>
      </c>
      <c r="F470" s="26">
        <v>-68.96508333333334</v>
      </c>
      <c r="G470" s="27">
        <v>14783</v>
      </c>
      <c r="H470" s="27">
        <v>131</v>
      </c>
      <c r="I470" s="22">
        <v>10.787218786447193</v>
      </c>
      <c r="J470" s="22">
        <v>2.1445664642641251</v>
      </c>
      <c r="K470" s="22">
        <v>5.0300230681582816</v>
      </c>
      <c r="L470" s="23">
        <v>1.4934249047091321</v>
      </c>
      <c r="M470" s="8"/>
      <c r="N470" s="22">
        <v>11.205867421538175</v>
      </c>
      <c r="O470" s="22">
        <v>2.2029151108174494</v>
      </c>
      <c r="P470" s="22">
        <v>5.0853698168619648</v>
      </c>
      <c r="Q470" s="22"/>
      <c r="R470" s="24">
        <v>1.2745612316468686</v>
      </c>
    </row>
    <row r="471" spans="1:18" x14ac:dyDescent="0.2">
      <c r="A471" s="21"/>
      <c r="B471" s="7"/>
      <c r="C471" s="7"/>
      <c r="D471" s="7"/>
      <c r="E471" s="7"/>
      <c r="F471" s="7"/>
      <c r="G471" s="7"/>
      <c r="H471" s="7"/>
      <c r="I471" s="22">
        <v>11.624516056629156</v>
      </c>
      <c r="J471" s="22">
        <v>2.2612637573707737</v>
      </c>
      <c r="K471" s="22">
        <v>5.1407165655656479</v>
      </c>
      <c r="L471" s="23">
        <v>1.0580667211596029</v>
      </c>
      <c r="M471" s="8"/>
      <c r="N471" s="8"/>
      <c r="O471" s="8"/>
      <c r="P471" s="8"/>
      <c r="Q471" s="8"/>
      <c r="R471" s="24"/>
    </row>
    <row r="472" spans="1:18" x14ac:dyDescent="0.2">
      <c r="A472" s="21" t="s">
        <v>157</v>
      </c>
      <c r="B472" s="25" t="s">
        <v>15</v>
      </c>
      <c r="C472" s="7" t="s">
        <v>296</v>
      </c>
      <c r="D472" s="7">
        <v>1701</v>
      </c>
      <c r="E472" s="26">
        <v>-59.796500000000002</v>
      </c>
      <c r="F472" s="26">
        <v>-68.96508333333334</v>
      </c>
      <c r="G472" s="27">
        <v>14791</v>
      </c>
      <c r="H472" s="27">
        <v>145</v>
      </c>
      <c r="I472" s="22">
        <v>9.3116560635308616</v>
      </c>
      <c r="J472" s="22">
        <v>1.8348145022349529</v>
      </c>
      <c r="K472" s="22">
        <v>5.0749849928635884</v>
      </c>
      <c r="L472" s="23">
        <v>1.3154449519857998</v>
      </c>
      <c r="M472" s="8"/>
      <c r="N472" s="22">
        <v>8.8615377320550479</v>
      </c>
      <c r="O472" s="22">
        <v>1.750244777866242</v>
      </c>
      <c r="P472" s="22">
        <v>5.0624205677615564</v>
      </c>
      <c r="Q472" s="22"/>
      <c r="R472" s="24">
        <v>1.3650214692139322</v>
      </c>
    </row>
    <row r="473" spans="1:18" x14ac:dyDescent="0.2">
      <c r="A473" s="21"/>
      <c r="B473" s="7"/>
      <c r="C473" s="7"/>
      <c r="D473" s="7"/>
      <c r="E473" s="7"/>
      <c r="F473" s="7"/>
      <c r="G473" s="7"/>
      <c r="H473" s="7"/>
      <c r="I473" s="22">
        <v>8.411419400579236</v>
      </c>
      <c r="J473" s="22">
        <v>1.6656750534975309</v>
      </c>
      <c r="K473" s="22">
        <v>5.0498561426595234</v>
      </c>
      <c r="L473" s="23">
        <v>1.4147211834422375</v>
      </c>
      <c r="M473" s="8"/>
      <c r="N473" s="8"/>
      <c r="O473" s="8"/>
      <c r="P473" s="8"/>
      <c r="Q473" s="8"/>
      <c r="R473" s="24"/>
    </row>
    <row r="474" spans="1:18" x14ac:dyDescent="0.2">
      <c r="A474" s="21" t="s">
        <v>158</v>
      </c>
      <c r="B474" s="25" t="s">
        <v>15</v>
      </c>
      <c r="C474" s="7" t="s">
        <v>296</v>
      </c>
      <c r="D474" s="7">
        <v>1672</v>
      </c>
      <c r="E474" s="26">
        <v>-59.701500000000003</v>
      </c>
      <c r="F474" s="26">
        <v>-69.00233333333334</v>
      </c>
      <c r="G474" s="27">
        <v>14826.250870372009</v>
      </c>
      <c r="H474" s="27">
        <v>112.84638978953971</v>
      </c>
      <c r="I474" s="22">
        <v>7.9925353583044227</v>
      </c>
      <c r="J474" s="22">
        <v>1.5242118639627122</v>
      </c>
      <c r="K474" s="22">
        <v>5.2437168003174319</v>
      </c>
      <c r="L474" s="23">
        <v>0.66130511049048901</v>
      </c>
      <c r="M474" s="8"/>
      <c r="N474" s="22">
        <v>8.00815462287194</v>
      </c>
      <c r="O474" s="22">
        <v>1.5250534774547475</v>
      </c>
      <c r="P474" s="22">
        <v>5.2510607401639149</v>
      </c>
      <c r="Q474" s="22"/>
      <c r="R474" s="24">
        <v>0.63331427022015074</v>
      </c>
    </row>
    <row r="475" spans="1:18" x14ac:dyDescent="0.2">
      <c r="A475" s="21"/>
      <c r="B475" s="7"/>
      <c r="C475" s="7"/>
      <c r="D475" s="7"/>
      <c r="E475" s="7"/>
      <c r="F475" s="7"/>
      <c r="G475" s="7"/>
      <c r="H475" s="7"/>
      <c r="I475" s="22">
        <v>8.0237738874394573</v>
      </c>
      <c r="J475" s="22">
        <v>1.525895090946783</v>
      </c>
      <c r="K475" s="22">
        <v>5.2584046800103987</v>
      </c>
      <c r="L475" s="23">
        <v>0.60536254956359559</v>
      </c>
      <c r="M475" s="8"/>
      <c r="N475" s="8"/>
      <c r="O475" s="8"/>
      <c r="P475" s="8"/>
      <c r="Q475" s="8"/>
      <c r="R475" s="24"/>
    </row>
    <row r="476" spans="1:18" x14ac:dyDescent="0.2">
      <c r="A476" s="21" t="s">
        <v>159</v>
      </c>
      <c r="B476" s="25" t="s">
        <v>15</v>
      </c>
      <c r="C476" s="7" t="s">
        <v>296</v>
      </c>
      <c r="D476" s="7">
        <v>1701</v>
      </c>
      <c r="E476" s="26">
        <v>-59.796500000000002</v>
      </c>
      <c r="F476" s="26">
        <v>-68.96508333333334</v>
      </c>
      <c r="G476" s="27">
        <v>14956.945999355306</v>
      </c>
      <c r="H476" s="27">
        <v>229.34459602560162</v>
      </c>
      <c r="I476" s="22">
        <v>9.3602022567561889</v>
      </c>
      <c r="J476" s="22">
        <v>1.8750558724913198</v>
      </c>
      <c r="K476" s="22">
        <v>4.9919591165673491</v>
      </c>
      <c r="L476" s="23">
        <v>1.6453474841631857</v>
      </c>
      <c r="M476" s="8"/>
      <c r="N476" s="22">
        <v>9.4923318922248932</v>
      </c>
      <c r="O476" s="22">
        <v>1.9029926982197896</v>
      </c>
      <c r="P476" s="22">
        <v>4.9881630917391115</v>
      </c>
      <c r="Q476" s="22"/>
      <c r="R476" s="24">
        <v>1.6605618269620681</v>
      </c>
    </row>
    <row r="477" spans="1:18" x14ac:dyDescent="0.2">
      <c r="A477" s="21"/>
      <c r="B477" s="7"/>
      <c r="C477" s="7"/>
      <c r="D477" s="7"/>
      <c r="E477" s="7"/>
      <c r="F477" s="7"/>
      <c r="G477" s="7"/>
      <c r="H477" s="7"/>
      <c r="I477" s="22">
        <v>9.6244615276935956</v>
      </c>
      <c r="J477" s="22">
        <v>1.9309295239482593</v>
      </c>
      <c r="K477" s="22">
        <v>4.9843670669108739</v>
      </c>
      <c r="L477" s="23">
        <v>1.6757877523839493</v>
      </c>
      <c r="M477" s="8"/>
      <c r="N477" s="8"/>
      <c r="O477" s="8"/>
      <c r="P477" s="8"/>
      <c r="Q477" s="8"/>
      <c r="R477" s="24"/>
    </row>
    <row r="478" spans="1:18" x14ac:dyDescent="0.2">
      <c r="A478" s="21" t="s">
        <v>160</v>
      </c>
      <c r="B478" s="25" t="s">
        <v>15</v>
      </c>
      <c r="C478" s="7" t="s">
        <v>296</v>
      </c>
      <c r="D478" s="7">
        <v>1701</v>
      </c>
      <c r="E478" s="26">
        <v>-59.796500000000002</v>
      </c>
      <c r="F478" s="26">
        <v>-68.96508333333334</v>
      </c>
      <c r="G478" s="27">
        <v>14980</v>
      </c>
      <c r="H478" s="27">
        <v>115</v>
      </c>
      <c r="I478" s="22">
        <v>10.813426031344919</v>
      </c>
      <c r="J478" s="22">
        <v>2.201490393885539</v>
      </c>
      <c r="K478" s="22">
        <v>4.9118660982479563</v>
      </c>
      <c r="L478" s="23">
        <v>1.9688377021390182</v>
      </c>
      <c r="M478" s="8"/>
      <c r="N478" s="22">
        <v>11.693159148360273</v>
      </c>
      <c r="O478" s="22">
        <v>2.3399340278585647</v>
      </c>
      <c r="P478" s="22">
        <v>4.9924496702599006</v>
      </c>
      <c r="Q478" s="22"/>
      <c r="R478" s="24">
        <v>1.643382205283205</v>
      </c>
    </row>
    <row r="479" spans="1:18" x14ac:dyDescent="0.2">
      <c r="A479" s="21"/>
      <c r="B479" s="7"/>
      <c r="C479" s="7"/>
      <c r="D479" s="7"/>
      <c r="E479" s="7"/>
      <c r="F479" s="7"/>
      <c r="G479" s="7"/>
      <c r="H479" s="7"/>
      <c r="I479" s="22">
        <v>12.572892265375627</v>
      </c>
      <c r="J479" s="22">
        <v>2.4783776618315905</v>
      </c>
      <c r="K479" s="22">
        <v>5.0730332422718449</v>
      </c>
      <c r="L479" s="23">
        <v>1.323138082094895</v>
      </c>
      <c r="M479" s="8"/>
      <c r="N479" s="8"/>
      <c r="O479" s="8"/>
      <c r="P479" s="8"/>
      <c r="Q479" s="8"/>
      <c r="R479" s="24"/>
    </row>
    <row r="480" spans="1:18" x14ac:dyDescent="0.2">
      <c r="A480" s="21" t="s">
        <v>161</v>
      </c>
      <c r="B480" s="25" t="s">
        <v>15</v>
      </c>
      <c r="C480" s="7" t="s">
        <v>296</v>
      </c>
      <c r="D480" s="7">
        <v>1701</v>
      </c>
      <c r="E480" s="26">
        <v>-59.796500000000002</v>
      </c>
      <c r="F480" s="26">
        <v>-68.96508333333334</v>
      </c>
      <c r="G480" s="27">
        <v>15106</v>
      </c>
      <c r="H480" s="27">
        <v>134</v>
      </c>
      <c r="I480" s="22">
        <v>11.181057916437769</v>
      </c>
      <c r="J480" s="22">
        <v>2.1731415511827761</v>
      </c>
      <c r="K480" s="22">
        <v>5.1451125723274922</v>
      </c>
      <c r="L480" s="23">
        <v>1.0409713291573996</v>
      </c>
      <c r="M480" s="8"/>
      <c r="N480" s="22">
        <v>11.12425918304305</v>
      </c>
      <c r="O480" s="22">
        <v>2.1423939589493664</v>
      </c>
      <c r="P480" s="22">
        <v>5.193132492505649</v>
      </c>
      <c r="Q480" s="22"/>
      <c r="R480" s="24">
        <v>0.85517474483004574</v>
      </c>
    </row>
    <row r="481" spans="1:18" x14ac:dyDescent="0.2">
      <c r="A481" s="21"/>
      <c r="B481" s="7"/>
      <c r="C481" s="7"/>
      <c r="D481" s="7"/>
      <c r="E481" s="7"/>
      <c r="F481" s="7"/>
      <c r="G481" s="7"/>
      <c r="H481" s="7"/>
      <c r="I481" s="22">
        <v>11.06746044964833</v>
      </c>
      <c r="J481" s="22">
        <v>2.1116463667159571</v>
      </c>
      <c r="K481" s="22">
        <v>5.2411524126838049</v>
      </c>
      <c r="L481" s="23">
        <v>0.67108830428209343</v>
      </c>
      <c r="M481" s="8"/>
      <c r="N481" s="8"/>
      <c r="O481" s="8"/>
      <c r="P481" s="8"/>
      <c r="Q481" s="8"/>
      <c r="R481" s="24"/>
    </row>
    <row r="482" spans="1:18" x14ac:dyDescent="0.2">
      <c r="A482" s="21" t="s">
        <v>162</v>
      </c>
      <c r="B482" s="25" t="s">
        <v>15</v>
      </c>
      <c r="C482" s="7" t="s">
        <v>296</v>
      </c>
      <c r="D482" s="7">
        <v>1701</v>
      </c>
      <c r="E482" s="26">
        <v>-59.796500000000002</v>
      </c>
      <c r="F482" s="26">
        <v>-68.96508333333334</v>
      </c>
      <c r="G482" s="27">
        <v>15107.301992001967</v>
      </c>
      <c r="H482" s="27">
        <v>119.04969783303169</v>
      </c>
      <c r="I482" s="22">
        <v>10.47759382017845</v>
      </c>
      <c r="J482" s="22">
        <v>2.0587014733537057</v>
      </c>
      <c r="K482" s="22">
        <v>5.0894187213603326</v>
      </c>
      <c r="L482" s="23">
        <v>1.258643830722513</v>
      </c>
      <c r="M482" s="8"/>
      <c r="N482" s="22">
        <v>10.354724698091626</v>
      </c>
      <c r="O482" s="22">
        <v>2.0291520318713676</v>
      </c>
      <c r="P482" s="22">
        <v>5.1031816354170569</v>
      </c>
      <c r="Q482" s="22"/>
      <c r="R482" s="24">
        <v>1.2046324030613438</v>
      </c>
    </row>
    <row r="483" spans="1:18" x14ac:dyDescent="0.2">
      <c r="A483" s="21"/>
      <c r="B483" s="7"/>
      <c r="C483" s="7"/>
      <c r="D483" s="7"/>
      <c r="E483" s="7"/>
      <c r="F483" s="7"/>
      <c r="G483" s="7"/>
      <c r="H483" s="7"/>
      <c r="I483" s="22">
        <v>10.231855576004801</v>
      </c>
      <c r="J483" s="22">
        <v>1.99960259038903</v>
      </c>
      <c r="K483" s="22">
        <v>5.1169445494737813</v>
      </c>
      <c r="L483" s="23">
        <v>1.1507664443549475</v>
      </c>
      <c r="M483" s="8"/>
      <c r="N483" s="8"/>
      <c r="O483" s="8"/>
      <c r="P483" s="8"/>
      <c r="Q483" s="8"/>
      <c r="R483" s="24"/>
    </row>
    <row r="484" spans="1:18" x14ac:dyDescent="0.2">
      <c r="A484" s="21" t="s">
        <v>163</v>
      </c>
      <c r="B484" s="25" t="s">
        <v>15</v>
      </c>
      <c r="C484" s="7" t="s">
        <v>296</v>
      </c>
      <c r="D484" s="7">
        <v>1701</v>
      </c>
      <c r="E484" s="26">
        <v>-59.796500000000002</v>
      </c>
      <c r="F484" s="26">
        <v>-68.96508333333334</v>
      </c>
      <c r="G484" s="27">
        <v>15189.166329737976</v>
      </c>
      <c r="H484" s="27">
        <v>277.58430281176288</v>
      </c>
      <c r="I484" s="22">
        <v>9.7941808704839168</v>
      </c>
      <c r="J484" s="22">
        <v>1.8652672330263718</v>
      </c>
      <c r="K484" s="22">
        <v>5.2508191304004121</v>
      </c>
      <c r="L484" s="23">
        <v>0.63423452360915578</v>
      </c>
      <c r="M484" s="8"/>
      <c r="N484" s="22">
        <v>9.5659425991227529</v>
      </c>
      <c r="O484" s="22">
        <v>1.8567331173878561</v>
      </c>
      <c r="P484" s="22">
        <v>5.1515726891179643</v>
      </c>
      <c r="Q484" s="22"/>
      <c r="R484" s="24">
        <v>1.0158754173214291</v>
      </c>
    </row>
    <row r="485" spans="1:18" x14ac:dyDescent="0.2">
      <c r="A485" s="21"/>
      <c r="B485" s="7"/>
      <c r="C485" s="7"/>
      <c r="D485" s="7"/>
      <c r="E485" s="7"/>
      <c r="F485" s="7"/>
      <c r="G485" s="7"/>
      <c r="H485" s="7"/>
      <c r="I485" s="22">
        <v>9.3377043277615908</v>
      </c>
      <c r="J485" s="22">
        <v>1.8481990017493404</v>
      </c>
      <c r="K485" s="22">
        <v>5.0523262478355155</v>
      </c>
      <c r="L485" s="23">
        <v>1.4049407018403919</v>
      </c>
      <c r="M485" s="8"/>
      <c r="N485" s="8"/>
      <c r="O485" s="8"/>
      <c r="P485" s="8"/>
      <c r="Q485" s="8"/>
      <c r="R485" s="24"/>
    </row>
    <row r="486" spans="1:18" x14ac:dyDescent="0.2">
      <c r="A486" s="21" t="s">
        <v>164</v>
      </c>
      <c r="B486" s="25" t="s">
        <v>15</v>
      </c>
      <c r="C486" s="7" t="s">
        <v>296</v>
      </c>
      <c r="D486" s="7">
        <v>1701</v>
      </c>
      <c r="E486" s="26">
        <v>-59.796500000000002</v>
      </c>
      <c r="F486" s="26">
        <v>-68.96508333333334</v>
      </c>
      <c r="G486" s="27">
        <v>15199</v>
      </c>
      <c r="H486" s="27">
        <v>124</v>
      </c>
      <c r="I486" s="22">
        <v>11.596468754855104</v>
      </c>
      <c r="J486" s="22">
        <v>2.282351236995666</v>
      </c>
      <c r="K486" s="22">
        <v>5.0809308255813939</v>
      </c>
      <c r="L486" s="23">
        <v>1.2920267452837186</v>
      </c>
      <c r="M486" s="8"/>
      <c r="N486" s="22">
        <v>11.37571686766972</v>
      </c>
      <c r="O486" s="22">
        <v>2.2475690619696289</v>
      </c>
      <c r="P486" s="22">
        <v>5.0610346204047465</v>
      </c>
      <c r="Q486" s="22"/>
      <c r="R486" s="24">
        <v>1.3704976523538088</v>
      </c>
    </row>
    <row r="487" spans="1:18" x14ac:dyDescent="0.2">
      <c r="A487" s="21"/>
      <c r="B487" s="7"/>
      <c r="C487" s="7"/>
      <c r="D487" s="7"/>
      <c r="E487" s="7"/>
      <c r="F487" s="7"/>
      <c r="G487" s="7"/>
      <c r="H487" s="7"/>
      <c r="I487" s="22">
        <v>11.154964980484337</v>
      </c>
      <c r="J487" s="22">
        <v>2.2127868869435918</v>
      </c>
      <c r="K487" s="22">
        <v>5.0411384152280991</v>
      </c>
      <c r="L487" s="23">
        <v>1.4492776567421535</v>
      </c>
      <c r="M487" s="8"/>
      <c r="N487" s="8"/>
      <c r="O487" s="8"/>
      <c r="P487" s="8"/>
      <c r="Q487" s="8"/>
      <c r="R487" s="24"/>
    </row>
    <row r="488" spans="1:18" x14ac:dyDescent="0.2">
      <c r="A488" s="21" t="s">
        <v>165</v>
      </c>
      <c r="B488" s="25" t="s">
        <v>15</v>
      </c>
      <c r="C488" s="7" t="s">
        <v>296</v>
      </c>
      <c r="D488" s="7">
        <v>1701</v>
      </c>
      <c r="E488" s="26">
        <v>-59.796500000000002</v>
      </c>
      <c r="F488" s="26">
        <v>-68.96508333333334</v>
      </c>
      <c r="G488" s="27">
        <v>15240.708701784244</v>
      </c>
      <c r="H488" s="27">
        <v>235.37068064034753</v>
      </c>
      <c r="I488" s="22">
        <v>8.2915270276387059</v>
      </c>
      <c r="J488" s="22">
        <v>1.6378530193961012</v>
      </c>
      <c r="K488" s="22">
        <v>5.0624365736407198</v>
      </c>
      <c r="L488" s="23">
        <v>1.3649582352188643</v>
      </c>
      <c r="M488" s="8"/>
      <c r="N488" s="22">
        <v>9.6875550617854422</v>
      </c>
      <c r="O488" s="22">
        <v>1.8916301513510625</v>
      </c>
      <c r="P488" s="22">
        <v>5.1143136231176776</v>
      </c>
      <c r="Q488" s="22"/>
      <c r="R488" s="24">
        <v>1.1610522816184055</v>
      </c>
    </row>
    <row r="489" spans="1:18" x14ac:dyDescent="0.2">
      <c r="A489" s="21"/>
      <c r="B489" s="7"/>
      <c r="C489" s="7"/>
      <c r="D489" s="7"/>
      <c r="E489" s="7"/>
      <c r="F489" s="7"/>
      <c r="G489" s="7"/>
      <c r="H489" s="7"/>
      <c r="I489" s="22">
        <v>11.08358309593218</v>
      </c>
      <c r="J489" s="22">
        <v>2.145407283306024</v>
      </c>
      <c r="K489" s="22">
        <v>5.1661906725946363</v>
      </c>
      <c r="L489" s="23">
        <v>0.95920424646813851</v>
      </c>
      <c r="M489" s="8"/>
      <c r="N489" s="8"/>
      <c r="O489" s="8"/>
      <c r="P489" s="8"/>
      <c r="Q489" s="8"/>
      <c r="R489" s="24"/>
    </row>
    <row r="490" spans="1:18" x14ac:dyDescent="0.2">
      <c r="A490" s="21" t="s">
        <v>166</v>
      </c>
      <c r="B490" s="25" t="s">
        <v>15</v>
      </c>
      <c r="C490" s="7" t="s">
        <v>296</v>
      </c>
      <c r="D490" s="7">
        <v>1701</v>
      </c>
      <c r="E490" s="26">
        <v>-59.796500000000002</v>
      </c>
      <c r="F490" s="26">
        <v>-68.96508333333334</v>
      </c>
      <c r="G490" s="27">
        <v>15263.994336187758</v>
      </c>
      <c r="H490" s="27">
        <v>154.82108905512845</v>
      </c>
      <c r="I490" s="22">
        <v>8.1038340282639805</v>
      </c>
      <c r="J490" s="22">
        <v>1.5371355458657401</v>
      </c>
      <c r="K490" s="22">
        <v>5.272036060879568</v>
      </c>
      <c r="L490" s="23">
        <v>0.55358356397902786</v>
      </c>
      <c r="M490" s="8"/>
      <c r="N490" s="22">
        <v>7.9736981033707668</v>
      </c>
      <c r="O490" s="22">
        <v>1.4934628505751533</v>
      </c>
      <c r="P490" s="22">
        <v>5.3410861224968755</v>
      </c>
      <c r="Q490" s="22"/>
      <c r="R490" s="24">
        <v>0.29333578870288562</v>
      </c>
    </row>
    <row r="491" spans="1:18" x14ac:dyDescent="0.2">
      <c r="A491" s="21"/>
      <c r="B491" s="7"/>
      <c r="C491" s="7"/>
      <c r="D491" s="7"/>
      <c r="E491" s="7"/>
      <c r="F491" s="7"/>
      <c r="G491" s="7"/>
      <c r="H491" s="7"/>
      <c r="I491" s="22">
        <v>7.843562178477554</v>
      </c>
      <c r="J491" s="22">
        <v>1.4497901552845665</v>
      </c>
      <c r="K491" s="22">
        <v>5.410136184114184</v>
      </c>
      <c r="L491" s="23">
        <v>3.643100491263096E-2</v>
      </c>
      <c r="M491" s="8"/>
      <c r="N491" s="8"/>
      <c r="O491" s="8"/>
      <c r="P491" s="8"/>
      <c r="Q491" s="8"/>
      <c r="R491" s="24"/>
    </row>
    <row r="492" spans="1:18" x14ac:dyDescent="0.2">
      <c r="A492" s="21" t="s">
        <v>167</v>
      </c>
      <c r="B492" s="25" t="s">
        <v>15</v>
      </c>
      <c r="C492" s="7" t="s">
        <v>296</v>
      </c>
      <c r="D492" s="7">
        <v>1701</v>
      </c>
      <c r="E492" s="26">
        <v>-59.796500000000002</v>
      </c>
      <c r="F492" s="26">
        <v>-68.96508333333334</v>
      </c>
      <c r="G492" s="27">
        <v>15416</v>
      </c>
      <c r="H492" s="27">
        <v>658</v>
      </c>
      <c r="I492" s="22">
        <v>12.511301757510706</v>
      </c>
      <c r="J492" s="22">
        <v>2.4670900290338462</v>
      </c>
      <c r="K492" s="22">
        <v>5.0712789603427408</v>
      </c>
      <c r="L492" s="23">
        <v>1.3300553847628453</v>
      </c>
      <c r="M492" s="8"/>
      <c r="N492" s="22">
        <v>12.029427394737482</v>
      </c>
      <c r="O492" s="22">
        <v>2.3658340719079298</v>
      </c>
      <c r="P492" s="22">
        <v>5.085243081077806</v>
      </c>
      <c r="Q492" s="22"/>
      <c r="R492" s="24">
        <v>1.2750596707692208</v>
      </c>
    </row>
    <row r="493" spans="1:18" x14ac:dyDescent="0.2">
      <c r="A493" s="21"/>
      <c r="B493" s="7"/>
      <c r="C493" s="7"/>
      <c r="D493" s="7"/>
      <c r="E493" s="7"/>
      <c r="F493" s="7"/>
      <c r="G493" s="7"/>
      <c r="H493" s="7"/>
      <c r="I493" s="22">
        <v>11.547553031964259</v>
      </c>
      <c r="J493" s="22">
        <v>2.2645781147820134</v>
      </c>
      <c r="K493" s="22">
        <v>5.099207201812872</v>
      </c>
      <c r="L493" s="23">
        <v>1.2202147685980496</v>
      </c>
      <c r="M493" s="8"/>
      <c r="N493" s="8"/>
      <c r="O493" s="8"/>
      <c r="P493" s="8"/>
      <c r="Q493" s="8"/>
      <c r="R493" s="24"/>
    </row>
    <row r="494" spans="1:18" x14ac:dyDescent="0.2">
      <c r="A494" s="21" t="s">
        <v>168</v>
      </c>
      <c r="B494" s="25" t="s">
        <v>15</v>
      </c>
      <c r="C494" s="7" t="s">
        <v>296</v>
      </c>
      <c r="D494" s="7">
        <v>1701</v>
      </c>
      <c r="E494" s="26">
        <v>-59.796500000000002</v>
      </c>
      <c r="F494" s="26">
        <v>-68.96508333333334</v>
      </c>
      <c r="G494" s="27">
        <v>15484</v>
      </c>
      <c r="H494" s="27">
        <v>141</v>
      </c>
      <c r="I494" s="22">
        <v>9.6167620524470099</v>
      </c>
      <c r="J494" s="22">
        <v>1.8650921016871786</v>
      </c>
      <c r="K494" s="22">
        <v>5.1561861442379184</v>
      </c>
      <c r="L494" s="23">
        <v>0.99797257150365171</v>
      </c>
      <c r="M494" s="8"/>
      <c r="N494" s="22">
        <v>9.5931358768650501</v>
      </c>
      <c r="O494" s="22">
        <v>1.8960054050379083</v>
      </c>
      <c r="P494" s="22">
        <v>5.0612050113054021</v>
      </c>
      <c r="Q494" s="22"/>
      <c r="R494" s="24">
        <v>1.3698243195465591</v>
      </c>
    </row>
    <row r="495" spans="1:18" x14ac:dyDescent="0.2">
      <c r="A495" s="21"/>
      <c r="B495" s="7"/>
      <c r="C495" s="7"/>
      <c r="D495" s="7"/>
      <c r="E495" s="7"/>
      <c r="F495" s="7"/>
      <c r="G495" s="7"/>
      <c r="H495" s="7"/>
      <c r="I495" s="22">
        <v>9.5695097012830903</v>
      </c>
      <c r="J495" s="22">
        <v>1.9269187083886377</v>
      </c>
      <c r="K495" s="22">
        <v>4.9662238783728849</v>
      </c>
      <c r="L495" s="23">
        <v>1.7487209429597339</v>
      </c>
      <c r="M495" s="8"/>
      <c r="N495" s="8"/>
      <c r="O495" s="8"/>
      <c r="P495" s="8"/>
      <c r="Q495" s="8"/>
      <c r="R495" s="24"/>
    </row>
    <row r="496" spans="1:18" x14ac:dyDescent="0.2">
      <c r="A496" s="21" t="s">
        <v>169</v>
      </c>
      <c r="B496" s="25" t="s">
        <v>15</v>
      </c>
      <c r="C496" s="7" t="s">
        <v>296</v>
      </c>
      <c r="D496" s="7">
        <v>1701</v>
      </c>
      <c r="E496" s="26">
        <v>-59.796500000000002</v>
      </c>
      <c r="F496" s="26">
        <v>-68.96508333333334</v>
      </c>
      <c r="G496" s="27">
        <v>16259.33552477491</v>
      </c>
      <c r="H496" s="27">
        <v>444.540959229272</v>
      </c>
      <c r="I496" s="22">
        <v>8.8480855340863034</v>
      </c>
      <c r="J496" s="22">
        <v>1.7695702128088384</v>
      </c>
      <c r="K496" s="22">
        <v>5.0001325011239528</v>
      </c>
      <c r="L496" s="23">
        <v>1.6126280628757719</v>
      </c>
      <c r="M496" s="8"/>
      <c r="N496" s="22">
        <v>9.4133001251998856</v>
      </c>
      <c r="O496" s="22">
        <v>1.8446685020872287</v>
      </c>
      <c r="P496" s="22">
        <v>5.0989534594649095</v>
      </c>
      <c r="Q496" s="22"/>
      <c r="R496" s="24">
        <v>1.2212100160998001</v>
      </c>
    </row>
    <row r="497" spans="1:18" x14ac:dyDescent="0.2">
      <c r="A497" s="21"/>
      <c r="B497" s="7"/>
      <c r="C497" s="7"/>
      <c r="D497" s="7"/>
      <c r="E497" s="7"/>
      <c r="F497" s="7"/>
      <c r="G497" s="7"/>
      <c r="H497" s="7"/>
      <c r="I497" s="22">
        <v>9.978514716313466</v>
      </c>
      <c r="J497" s="22">
        <v>1.9197667913656189</v>
      </c>
      <c r="K497" s="22">
        <v>5.1977744178058662</v>
      </c>
      <c r="L497" s="23">
        <v>0.8373055611328909</v>
      </c>
      <c r="M497" s="8"/>
      <c r="N497" s="8"/>
      <c r="O497" s="8"/>
      <c r="P497" s="8"/>
      <c r="Q497" s="8"/>
      <c r="R497" s="24"/>
    </row>
    <row r="498" spans="1:18" x14ac:dyDescent="0.2">
      <c r="A498" s="21" t="s">
        <v>170</v>
      </c>
      <c r="B498" s="25" t="s">
        <v>15</v>
      </c>
      <c r="C498" s="7" t="s">
        <v>296</v>
      </c>
      <c r="D498" s="7">
        <v>1701</v>
      </c>
      <c r="E498" s="26">
        <v>-59.796500000000002</v>
      </c>
      <c r="F498" s="26">
        <v>-68.96508333333334</v>
      </c>
      <c r="G498" s="27">
        <v>16310</v>
      </c>
      <c r="H498" s="27">
        <v>444</v>
      </c>
      <c r="I498" s="22">
        <v>12.860867951468293</v>
      </c>
      <c r="J498" s="22">
        <v>2.291408488777134</v>
      </c>
      <c r="K498" s="22">
        <v>5.6126474238261244</v>
      </c>
      <c r="L498" s="23">
        <v>-0.69853408646540494</v>
      </c>
      <c r="M498" s="8"/>
      <c r="N498" s="22">
        <v>12.282621166635987</v>
      </c>
      <c r="O498" s="22">
        <v>2.2209379518760413</v>
      </c>
      <c r="P498" s="22">
        <v>5.5276796134950503</v>
      </c>
      <c r="Q498" s="22"/>
      <c r="R498" s="24">
        <v>-0.39344624592882821</v>
      </c>
    </row>
    <row r="499" spans="1:18" x14ac:dyDescent="0.2">
      <c r="A499" s="21"/>
      <c r="B499" s="7"/>
      <c r="C499" s="7"/>
      <c r="D499" s="7"/>
      <c r="E499" s="7"/>
      <c r="F499" s="7"/>
      <c r="G499" s="7"/>
      <c r="H499" s="7"/>
      <c r="I499" s="22">
        <v>11.70437438180368</v>
      </c>
      <c r="J499" s="22">
        <v>2.150467414974949</v>
      </c>
      <c r="K499" s="22">
        <v>5.4427118031639763</v>
      </c>
      <c r="L499" s="23">
        <v>-8.3632288769892801E-2</v>
      </c>
      <c r="M499" s="8"/>
      <c r="N499" s="8"/>
      <c r="O499" s="8"/>
      <c r="P499" s="8"/>
      <c r="Q499" s="8"/>
      <c r="R499" s="24"/>
    </row>
    <row r="500" spans="1:18" x14ac:dyDescent="0.2">
      <c r="A500" s="21" t="s">
        <v>171</v>
      </c>
      <c r="B500" s="25" t="s">
        <v>15</v>
      </c>
      <c r="C500" s="7" t="s">
        <v>296</v>
      </c>
      <c r="D500" s="7">
        <v>1701</v>
      </c>
      <c r="E500" s="26">
        <v>-59.796500000000002</v>
      </c>
      <c r="F500" s="26">
        <v>-68.96508333333334</v>
      </c>
      <c r="G500" s="27">
        <v>16775.419998818626</v>
      </c>
      <c r="H500" s="27">
        <v>1182.5346761840349</v>
      </c>
      <c r="I500" s="22">
        <v>10.683611992449068</v>
      </c>
      <c r="J500" s="22">
        <v>2.3017398160604219</v>
      </c>
      <c r="K500" s="22">
        <v>4.6415376394430057</v>
      </c>
      <c r="L500" s="23">
        <v>3.1010023259842243</v>
      </c>
      <c r="M500" s="8"/>
      <c r="N500" s="22">
        <v>9.9044849807092987</v>
      </c>
      <c r="O500" s="22">
        <v>2.1079788309280252</v>
      </c>
      <c r="P500" s="22">
        <v>4.7043423479414992</v>
      </c>
      <c r="Q500" s="22"/>
      <c r="R500" s="24">
        <v>2.8321965890926917</v>
      </c>
    </row>
    <row r="501" spans="1:18" x14ac:dyDescent="0.2">
      <c r="A501" s="28"/>
      <c r="B501" s="29"/>
      <c r="C501" s="29"/>
      <c r="D501" s="29"/>
      <c r="E501" s="29"/>
      <c r="F501" s="29"/>
      <c r="G501" s="29"/>
      <c r="H501" s="29"/>
      <c r="I501" s="30">
        <v>9.1253579689695314</v>
      </c>
      <c r="J501" s="30">
        <v>1.914217845795628</v>
      </c>
      <c r="K501" s="30">
        <v>4.7671470564399927</v>
      </c>
      <c r="L501" s="31">
        <v>2.5669558172109364</v>
      </c>
      <c r="M501" s="32"/>
      <c r="N501" s="32"/>
      <c r="O501" s="32"/>
      <c r="P501" s="32"/>
      <c r="Q501" s="32"/>
      <c r="R501" s="33"/>
    </row>
  </sheetData>
  <conditionalFormatting sqref="A343:A42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tewart</dc:creator>
  <cp:lastModifiedBy>Joseph Stewart</cp:lastModifiedBy>
  <dcterms:created xsi:type="dcterms:W3CDTF">2022-05-04T11:40:14Z</dcterms:created>
  <dcterms:modified xsi:type="dcterms:W3CDTF">2023-10-03T12:38:55Z</dcterms:modified>
</cp:coreProperties>
</file>